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\\wsl$\openSUSE-Tumbleweed\home\lenovo\Workspace\Chex-seq\Docs\20190801\20230925Revision\"/>
    </mc:Choice>
  </mc:AlternateContent>
  <xr:revisionPtr revIDLastSave="0" documentId="13_ncr:1_{BB149EE9-B0C7-4BF1-B124-87BCE30F9617}" xr6:coauthVersionLast="47" xr6:coauthVersionMax="47" xr10:uidLastSave="{00000000-0000-0000-0000-000000000000}"/>
  <bookViews>
    <workbookView xWindow="833" yWindow="-98" windowWidth="28065" windowHeight="16395" tabRatio="500" xr2:uid="{00000000-000D-0000-FFFF-FFFF00000000}"/>
  </bookViews>
  <sheets>
    <sheet name="README" sheetId="1" r:id="rId1"/>
    <sheet name="A K562Epigenome" sheetId="2" r:id="rId2"/>
    <sheet name="B HumanBrainEpigenome" sheetId="3" r:id="rId3"/>
    <sheet name="C MouseBrainEpigenome" sheetId="4" r:id="rId4"/>
    <sheet name="D ENCODEFileAccesssion" sheetId="5" r:id="rId5"/>
  </sheets>
  <definedNames>
    <definedName name="_xlnm._FilterDatabase" localSheetId="1" hidden="1">'A K562Epigenome'!$B$1:$B$285</definedName>
  </definedNames>
  <calcPr calcId="0" iterateDelta="1E-4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3158" uniqueCount="962">
  <si>
    <t>CHEX</t>
  </si>
  <si>
    <t>ATAC</t>
  </si>
  <si>
    <t>DNase</t>
  </si>
  <si>
    <t>FAIRE</t>
  </si>
  <si>
    <t>K562ChIPTFs_SAFB2</t>
  </si>
  <si>
    <t>K562ChIPTFs_YBX1</t>
  </si>
  <si>
    <t>K562ChIPTFs_SMAD2</t>
  </si>
  <si>
    <t>K562ChIPTFs_MCM5</t>
  </si>
  <si>
    <t>K562ChIPTFs_RBM17</t>
  </si>
  <si>
    <t>K562ChIPTFs_CCAR2</t>
  </si>
  <si>
    <t>K562ChIPTFs_YBX3</t>
  </si>
  <si>
    <t>K562ChIPTFs_ARHGAP35</t>
  </si>
  <si>
    <t>K562ChIPTFs_SNIP1</t>
  </si>
  <si>
    <t>K562ChIPTFs_ZBTB5</t>
  </si>
  <si>
    <t>K562ChIPTFs_NCOA4</t>
  </si>
  <si>
    <t>K562ChIPTFs_NR3C1</t>
  </si>
  <si>
    <t>K562ChIPTFs_MCM3</t>
  </si>
  <si>
    <t>K562ChIPTFs_HNRNPH1</t>
  </si>
  <si>
    <t>K562ChIPTFs_MCM7</t>
  </si>
  <si>
    <t>K562ChIPTFs_SRSF7</t>
  </si>
  <si>
    <t>K562ChIPTFs_RBM15</t>
  </si>
  <si>
    <t>K562ChIPTFs_DNMT1</t>
  </si>
  <si>
    <t>K562ChIPTFs_MLLT1</t>
  </si>
  <si>
    <t>K562ChIPTFs_NFRKB</t>
  </si>
  <si>
    <t>K562ChIPTFs_ELK1</t>
  </si>
  <si>
    <t>K562ChIPTFs_ASH1L</t>
  </si>
  <si>
    <t>K562ChIPTFs_THRAP3</t>
  </si>
  <si>
    <t>K562ChIPTFs_PHB2</t>
  </si>
  <si>
    <t>K562ChIPTFs_ZC3H11A</t>
  </si>
  <si>
    <t>K562ChIPTFs_BCLAF1</t>
  </si>
  <si>
    <t>K562ChIPTFs_ZHX1</t>
  </si>
  <si>
    <t>K562ChIPTFs_PRPF4</t>
  </si>
  <si>
    <t>K562ChIPTFs_POU5F1</t>
  </si>
  <si>
    <t>K562ChIPTFs_HNRNPUL1</t>
  </si>
  <si>
    <t>K562ChIPTFs_TCF7L2</t>
  </si>
  <si>
    <t>K562ChIPTFs_PCBP2</t>
  </si>
  <si>
    <t>K562ChIPTFs_ETV6</t>
  </si>
  <si>
    <t>K562ChIPTFs_RBM34</t>
  </si>
  <si>
    <t>K562ChIPTFs_HNRNPK</t>
  </si>
  <si>
    <t>K562ChIPTFs_SIN3A</t>
  </si>
  <si>
    <t>K562ChIPTFs_NONO</t>
  </si>
  <si>
    <t>K562ChIPTFs_ZBTB33</t>
  </si>
  <si>
    <t>K562ChIPTFs_NFXL1</t>
  </si>
  <si>
    <t>K562ChIPTFs_SRSF3</t>
  </si>
  <si>
    <t>K562ChIPTFs_TAF7</t>
  </si>
  <si>
    <t>K562ChIPTFs_ETS1</t>
  </si>
  <si>
    <t>K562ChIPTFs_TRIP13</t>
  </si>
  <si>
    <t>K562ChIPTFs_U2AF1</t>
  </si>
  <si>
    <t>K562ChIPTFs_CEBPZ</t>
  </si>
  <si>
    <t>K562ChIPTFs_DEAF1</t>
  </si>
  <si>
    <t>K562ChIPTFs_PHF20</t>
  </si>
  <si>
    <t>K562ChIPTFs_ZNF639</t>
  </si>
  <si>
    <t>K562ChIPTFs_NUFIP1</t>
  </si>
  <si>
    <t>K562ChIPTFs_MTA2</t>
  </si>
  <si>
    <t>K562ChIPTFs_GTF2F1</t>
  </si>
  <si>
    <t>K562ChIPTFs_POLR2B</t>
  </si>
  <si>
    <t>K562ChIPTFs_ZNF407</t>
  </si>
  <si>
    <t>K562ChIPTFs_3xFLAG-ATF1</t>
  </si>
  <si>
    <t>K562ChIPTFs_PCBP1</t>
  </si>
  <si>
    <t>K562ChIPTFs_YY1</t>
  </si>
  <si>
    <t>K562ChIPTFs_PYGO2</t>
  </si>
  <si>
    <t>K562ChIPTFs_MCM2</t>
  </si>
  <si>
    <t>K562ChIPTFs_SAP30</t>
  </si>
  <si>
    <t>K562ChIPTFs_SUPT5H</t>
  </si>
  <si>
    <t>K562ChIPTFs_THAP1</t>
  </si>
  <si>
    <t>K562ChIPTFs_SREBF1</t>
  </si>
  <si>
    <t>K562ChIPTFs_ZBTB2</t>
  </si>
  <si>
    <t>K562ChIPTFs_RBM39</t>
  </si>
  <si>
    <t>K562ChIPTFs_ZZZ3</t>
  </si>
  <si>
    <t>K562ChIPTFs_HNRNPLL</t>
  </si>
  <si>
    <t>K562ChIPTFs_FUS</t>
  </si>
  <si>
    <t>K562ChIPTFs_EWSR1</t>
  </si>
  <si>
    <t>K562ChIPTFs_HDGF</t>
  </si>
  <si>
    <t>K562ChIPTFs_ARNT</t>
  </si>
  <si>
    <t>K562ChIPTFs_RLF</t>
  </si>
  <si>
    <t>K562ChIPTFs_ZBTB11</t>
  </si>
  <si>
    <t>K562ChIPTFs_FIP1L1</t>
  </si>
  <si>
    <t>K562ChIPTFs_MTA1</t>
  </si>
  <si>
    <t>K562ChIPTFs_FOXA1</t>
  </si>
  <si>
    <t>K562ChIPTFs_SMAD5</t>
  </si>
  <si>
    <t>K562ChIPTFs_E2F1</t>
  </si>
  <si>
    <t>K562ChIPTFs_POLR2A</t>
  </si>
  <si>
    <t>K562ChIPTFs_SMAD1</t>
  </si>
  <si>
    <t>K562ChIPTFs_KAT8</t>
  </si>
  <si>
    <t>K562ChIPTFs_ZBED1</t>
  </si>
  <si>
    <t>K562ChIPTFs_E2F8</t>
  </si>
  <si>
    <t>K562ChIPTFs_PHF21A</t>
  </si>
  <si>
    <t>K562ChIPTFs_ILF3</t>
  </si>
  <si>
    <t>K562ChIPTFs_MIER1</t>
  </si>
  <si>
    <t>K562ChIPTFs_BMI1</t>
  </si>
  <si>
    <t>K562ChIPTFs_PHF8</t>
  </si>
  <si>
    <t>K562RRBSMethyLevels_MethyLow</t>
  </si>
  <si>
    <t>K562ChIPTFs_SIX5</t>
  </si>
  <si>
    <t>K562ChIPTFs_GATAD2A</t>
  </si>
  <si>
    <t>K562ChIPTFs_EHMT2</t>
  </si>
  <si>
    <t>K562ChIPTFs_SP1</t>
  </si>
  <si>
    <t>K562ChIPTFs_MXI1</t>
  </si>
  <si>
    <t>K562ChIPNHMs_H3K4me3</t>
  </si>
  <si>
    <t>K562ChIPTFs_SIN3B</t>
  </si>
  <si>
    <t>K562ChIPTFs_ZNF384</t>
  </si>
  <si>
    <t>K562ChIPTFs_TARDBP</t>
  </si>
  <si>
    <t>K562ChIPTFs_ELF1</t>
  </si>
  <si>
    <t>K562ChIPTFs_GMEB1</t>
  </si>
  <si>
    <t>K562ChIPTFs_ZNF280A</t>
  </si>
  <si>
    <t>K562ChIPTFs_KDM5B</t>
  </si>
  <si>
    <t>K562ChIPTFs_TAF9B</t>
  </si>
  <si>
    <t>K562ChIPTFs_ZSCAN29</t>
  </si>
  <si>
    <t>K562ChIPTFs_HNRNPL</t>
  </si>
  <si>
    <t>HumanNonBDNAPeaks_Direct</t>
  </si>
  <si>
    <t>K562ChIPTFs_ZMIZ1</t>
  </si>
  <si>
    <t>K562ChIPTFs_HCFC1</t>
  </si>
  <si>
    <t>K562ChIPTFs_E2F7</t>
  </si>
  <si>
    <t>K562ChIPTFs_TBP</t>
  </si>
  <si>
    <t>K562ChIPTFs_RBBP5</t>
  </si>
  <si>
    <t>K562ChIPTFs_CBX1</t>
  </si>
  <si>
    <t>K562ChIPTFs_BRD4</t>
  </si>
  <si>
    <t>K562ChIPTFs_BRD9</t>
  </si>
  <si>
    <t>K562ChIPTFs_HDAC6</t>
  </si>
  <si>
    <t>K562ChIPTFs_SUZ12</t>
  </si>
  <si>
    <t>K562ChIPTFs_UBTF</t>
  </si>
  <si>
    <t>K562ChIPTFs_NFATC3</t>
  </si>
  <si>
    <t>K562ChIPTFs_RUNX1</t>
  </si>
  <si>
    <t>K562ChIPTFs_AFF1</t>
  </si>
  <si>
    <t>K562ChIPTFs_SAFB</t>
  </si>
  <si>
    <t>K562ChIPTFs_MBD2</t>
  </si>
  <si>
    <t>K562ChIPTFs_CHAMP1</t>
  </si>
  <si>
    <t>K562ChIPTFs_DDX20</t>
  </si>
  <si>
    <t>K562ChIPTFs_NBN</t>
  </si>
  <si>
    <t>K562ChIPTFs_NR2C2</t>
  </si>
  <si>
    <t>K562ChIPTFs_CREB3L1</t>
  </si>
  <si>
    <t>K562ChIPTFs_ZBTB7A</t>
  </si>
  <si>
    <t>K562ChIPTFs_ZNF318</t>
  </si>
  <si>
    <t>K562ChIPTFs_SMARCA5</t>
  </si>
  <si>
    <t>K562ChIPTFs_ZNF282</t>
  </si>
  <si>
    <t>K562ChIPTFs_NRF1</t>
  </si>
  <si>
    <t>K562ChIPTFs_ZFP91</t>
  </si>
  <si>
    <t>K562ChIPTFs_MNT</t>
  </si>
  <si>
    <t>K562ChIPTFs_RB1</t>
  </si>
  <si>
    <t>K562ChIPTFs_EP400</t>
  </si>
  <si>
    <t>K562ChIPTFs_RNF2</t>
  </si>
  <si>
    <t>K562ChIPTFs_FOXK2</t>
  </si>
  <si>
    <t>K562ChIPTFs_ZNF184</t>
  </si>
  <si>
    <t>K562ChIPTFs_GABPA</t>
  </si>
  <si>
    <t>K562ChIPTFs_ELF4</t>
  </si>
  <si>
    <t>K562RloopPeaks</t>
  </si>
  <si>
    <t>K562ChIPTFs_MTA3</t>
  </si>
  <si>
    <t>K562ChIPTFs_POLR2AphosphoS2</t>
  </si>
  <si>
    <t>K562ChIPTFs_TRIM24</t>
  </si>
  <si>
    <t>K562ChIPTFs_GABPB1</t>
  </si>
  <si>
    <t>K562ChIPTFs_GATAD2B</t>
  </si>
  <si>
    <t>K562ChIPTFs_RBFOX2</t>
  </si>
  <si>
    <t>K562ChIPTFs_ZNF24</t>
  </si>
  <si>
    <t>K562ChIPTFs_SKIL</t>
  </si>
  <si>
    <t>K562ChIPTFs_EGR1</t>
  </si>
  <si>
    <t>K562ChIPTFs_3xFLAG-PBX2</t>
  </si>
  <si>
    <t>K562ChIPTFs_NCOA6</t>
  </si>
  <si>
    <t>K562ChIPTFs_POLR2AphosphoS5</t>
  </si>
  <si>
    <t>K562ChIPTFs_ZBTB40</t>
  </si>
  <si>
    <t>K562ChIPTFs_PTBP1</t>
  </si>
  <si>
    <t>K562ChIPTFs_TCF7</t>
  </si>
  <si>
    <t>K562ChIPTFs_NCOA1</t>
  </si>
  <si>
    <t>K562ChIPTFs_E2F6</t>
  </si>
  <si>
    <t>K562ChIPTFs_HDAC1</t>
  </si>
  <si>
    <t>K562ChIPTFs_MYBL2</t>
  </si>
  <si>
    <t>K562ChIPTFs_E4F1</t>
  </si>
  <si>
    <t>K562ChIPTFs_ARID2</t>
  </si>
  <si>
    <t>K562ChIPTFs_NEUROD1</t>
  </si>
  <si>
    <t>K562ChIPTFs_RFX5</t>
  </si>
  <si>
    <t>K562ChIPTFs_PML</t>
  </si>
  <si>
    <t>HumanNonBDNAPeaks_ShortTandem</t>
  </si>
  <si>
    <t>K562SEPeaks</t>
  </si>
  <si>
    <t>K562ChIPTFs_SETDB1</t>
  </si>
  <si>
    <t>K562ChIPTFs_PRDM10</t>
  </si>
  <si>
    <t>K562ChIPTFs_BCOR</t>
  </si>
  <si>
    <t>K562ChIPNHMs_H3K27ac</t>
  </si>
  <si>
    <t>K562GROPeaks</t>
  </si>
  <si>
    <t>K562ChIPTFs_SNRNP70</t>
  </si>
  <si>
    <t>K562ChIPTFs_HES1</t>
  </si>
  <si>
    <t>K562ChIPTFs_IRF2</t>
  </si>
  <si>
    <t>K562ChIPTFs_MYC</t>
  </si>
  <si>
    <t>K562ChIPTFs_MYNN</t>
  </si>
  <si>
    <t>K562ChIPTFs_SMARCE1</t>
  </si>
  <si>
    <t>K562ChIPTFs_RBM22</t>
  </si>
  <si>
    <t>K562ChIPTFs_XRCC5</t>
  </si>
  <si>
    <t>K562ChIPBHMs_H3K9me3</t>
  </si>
  <si>
    <t>K562ChIPTFs_MITF</t>
  </si>
  <si>
    <t>K562ChIPTFs_CBX5</t>
  </si>
  <si>
    <t>K562ChIPTFs_HDAC2</t>
  </si>
  <si>
    <t>K562ChIPNHMs_H3K4me2</t>
  </si>
  <si>
    <t>K562ChIPTFs_NCOR1</t>
  </si>
  <si>
    <t>K562ChIPTFs_TBL1XR1</t>
  </si>
  <si>
    <t>K562ChIPTFs_ZEB2</t>
  </si>
  <si>
    <t>K562ChIPTFs_L3MBTL2</t>
  </si>
  <si>
    <t>K562ChIPTFs_CC2D1A</t>
  </si>
  <si>
    <t>K562RRBSMethyLevels_MethyMidLow</t>
  </si>
  <si>
    <t>K562ChIPTFs_MGA</t>
  </si>
  <si>
    <t>K562ChIPTFs_CBX3</t>
  </si>
  <si>
    <t>K562ChIPTFs_USF2</t>
  </si>
  <si>
    <t>K562ChIPTFs_FOXM1</t>
  </si>
  <si>
    <t>K562RRBSMethyLevels_MethyMidHigh</t>
  </si>
  <si>
    <t>K562ChIPTFs_CTBP1</t>
  </si>
  <si>
    <t>K562ChIPTFs_CREM</t>
  </si>
  <si>
    <t>K562ChIPTFs_LEF1</t>
  </si>
  <si>
    <t>K562ChIPTFs_POLR2G</t>
  </si>
  <si>
    <t>K562ChIPTFs_ATF7</t>
  </si>
  <si>
    <t>K562ChIPTFs_CUX1</t>
  </si>
  <si>
    <t>K562ChIPTFs_JUNB</t>
  </si>
  <si>
    <t>K562ChIPBHMs_H3K79me2</t>
  </si>
  <si>
    <t>K562ChIPTFs_KDM1A</t>
  </si>
  <si>
    <t>K562ChIPTFs_MAX</t>
  </si>
  <si>
    <t>K562ChIPTFs_BACH1</t>
  </si>
  <si>
    <t>K562ChIPTFs_HDAC3</t>
  </si>
  <si>
    <t>K562ChIPTFs_DACH1</t>
  </si>
  <si>
    <t>K562ChIPTFs_DPF2</t>
  </si>
  <si>
    <t>K562ChIPTFs_SMARCC2</t>
  </si>
  <si>
    <t>K562ChIPTFs_BHLHE40</t>
  </si>
  <si>
    <t>K562ChIPTFs_IKZF1</t>
  </si>
  <si>
    <t>K562ChIPTFs_XRCC3</t>
  </si>
  <si>
    <t>K562ChIPTFs_ZKSCAN1</t>
  </si>
  <si>
    <t>K562ChIPTFs_STAT5A</t>
  </si>
  <si>
    <t>K562ChIPTFs_NR2F2</t>
  </si>
  <si>
    <t>K562ChIPTFs_NR2F1</t>
  </si>
  <si>
    <t>K562ChIPTFs_SOX6</t>
  </si>
  <si>
    <t>K562ChIPTFs_ESRRA</t>
  </si>
  <si>
    <t>K562ChIPTFs_RAD51</t>
  </si>
  <si>
    <t>K562ChIPTFs_ZNF592</t>
  </si>
  <si>
    <t>K562ChIPTFs_SMARCB1</t>
  </si>
  <si>
    <t>K562ChIPTFs_U2AF2</t>
  </si>
  <si>
    <t>K562ChIPTFs_ARID3A</t>
  </si>
  <si>
    <t>K562ChIPTFs_TCF12</t>
  </si>
  <si>
    <t>K562ChIPTFs_MEF2A</t>
  </si>
  <si>
    <t>K562ChIPTFs_ARID1B</t>
  </si>
  <si>
    <t>K562ChIPTFs_JUN</t>
  </si>
  <si>
    <t>K562ChIPNHMs_H2AFZ</t>
  </si>
  <si>
    <t>K562ChIPTFs_RCOR1</t>
  </si>
  <si>
    <t>K562ChIPTFs_NCOA2</t>
  </si>
  <si>
    <t>K562ChIPTFs_EP300</t>
  </si>
  <si>
    <t>K562ChIPTFs_ATF4</t>
  </si>
  <si>
    <t>K562ChIPTFs_TAL1</t>
  </si>
  <si>
    <t>K562ChIPTFs_JUND</t>
  </si>
  <si>
    <t>K562ChIPTFs_PKNOX1</t>
  </si>
  <si>
    <t>K562ChIPTFs_KDM4B</t>
  </si>
  <si>
    <t>K562ChIPTFs_AGO1</t>
  </si>
  <si>
    <t>K562ChIPTFs_NR2F6</t>
  </si>
  <si>
    <t>K562ChIPTFs_TEAD4</t>
  </si>
  <si>
    <t>HumanNonBDNAPeaks_Mirror</t>
  </si>
  <si>
    <t>HumanNonBDNAPeaks_GQuadruplexForming</t>
  </si>
  <si>
    <t>K562ChIPBHMs_H3K36me3</t>
  </si>
  <si>
    <t>K562ChIPNHMs_H3K9ac</t>
  </si>
  <si>
    <t>K562ChIPTFs_REST</t>
  </si>
  <si>
    <t>K562ChIPTFs_GATA2</t>
  </si>
  <si>
    <t>K562ChIPTFs_CBFA2T3</t>
  </si>
  <si>
    <t>K562ChIPTFs_NFIC</t>
  </si>
  <si>
    <t>K562ChIPTFs_SMARCA4</t>
  </si>
  <si>
    <t>K562ChIPTFs_KLF16</t>
  </si>
  <si>
    <t>K562RRBSMethyLevels_MethyHigh</t>
  </si>
  <si>
    <t>K562ChIPTFs_CBFA2T2</t>
  </si>
  <si>
    <t>K562ChIPTFs_MEIS2</t>
  </si>
  <si>
    <t>K562ChIPTFs_HMBOX1</t>
  </si>
  <si>
    <t>K562ChIPTFs_ZNF143</t>
  </si>
  <si>
    <t>K562ChIPTFs_ZNF274</t>
  </si>
  <si>
    <t>K562ChIPTFs_CEBPB</t>
  </si>
  <si>
    <t>K562ChIPBHMs_H3K4me1</t>
  </si>
  <si>
    <t>K562ChIPTFs_NFE2</t>
  </si>
  <si>
    <t>K562ChIPTFs_GATA1</t>
  </si>
  <si>
    <t>K562ChIPTFs_ATF3</t>
  </si>
  <si>
    <t>K562ChIPTFs_FOSL1</t>
  </si>
  <si>
    <t>K562ChIPTFs_ZNF316</t>
  </si>
  <si>
    <t>K562ChIPTFs_RFX1</t>
  </si>
  <si>
    <t>K562RepOrigPeaks</t>
  </si>
  <si>
    <t>K562ChIPTFs_C11orf30</t>
  </si>
  <si>
    <t>HumanNonBDNAPeaks_ZDNAMotifs</t>
  </si>
  <si>
    <t>K562ChIPTFs_SMC3</t>
  </si>
  <si>
    <t>K562ChIPTFs_ZMYM3</t>
  </si>
  <si>
    <t>K562ChIPTFs_ZFP36</t>
  </si>
  <si>
    <t>K562ChIPTFs_RBM25</t>
  </si>
  <si>
    <t>K562ChIPTFs_ZNF830</t>
  </si>
  <si>
    <t>K562ChIPTFs_ATF2</t>
  </si>
  <si>
    <t>K562ChIPTFs_MAFK</t>
  </si>
  <si>
    <t>HumanNonBDNAPeaks_APhased</t>
  </si>
  <si>
    <t>K562ChIPTFs_TAF15</t>
  </si>
  <si>
    <t>K562ChIPTFs_MAFF</t>
  </si>
  <si>
    <t>K562ChIPTFs_BRCA1</t>
  </si>
  <si>
    <t>K562ChIPTFs_CTCF</t>
  </si>
  <si>
    <t>K562ChIPTFs_TRIM28</t>
  </si>
  <si>
    <t>K562ChIPBHMs_H3K9me1</t>
  </si>
  <si>
    <t>K562ChIPBHMs_H3K27me3</t>
  </si>
  <si>
    <t>HumanNonBDNAPeaks_Inverted</t>
  </si>
  <si>
    <t>HumanAstroCulture</t>
  </si>
  <si>
    <t>HumanNeuronCulture</t>
  </si>
  <si>
    <t>HumanInterneuronCulture</t>
  </si>
  <si>
    <t>HumanBrainATACNarrowPeaks_CerebellumMaleAdult20years</t>
  </si>
  <si>
    <t>HumanBrainDNaseNarrowPeaks_CerebellumAstrocyte</t>
  </si>
  <si>
    <t>HumanBrainDNaseNarrowPeaks_HippocampusAstrocyte</t>
  </si>
  <si>
    <t>HumanBrainDNaseNarrowPeaks_MicrovascularEndothelialCell</t>
  </si>
  <si>
    <t>HumanBrainDNaseNarrowPeaks_ChoroidPlexusEpithelialCell</t>
  </si>
  <si>
    <t>HumanBrainDNaseNarrowPeaks_Pericyte</t>
  </si>
  <si>
    <t>HumanBrainFAIRENarrowPeaks_Astrocyte</t>
  </si>
  <si>
    <t>MouseAstroCulture</t>
  </si>
  <si>
    <t>MouseNeuronCulture</t>
  </si>
  <si>
    <t>MouseNeuronSlice</t>
  </si>
  <si>
    <t>MouseInterneuronSlice</t>
  </si>
  <si>
    <t>MouseBrainATACNarrowPeaks_CerebellumAdult</t>
  </si>
  <si>
    <t>MouseBrainATACNarrowPeaks_FrontalCortexAdult</t>
  </si>
  <si>
    <t>MouseBrainDNaseNarrowPeaks_BrainMaleAdult8weeks</t>
  </si>
  <si>
    <t>MouseBrainDNaseNarrowPeaks_CerebellumMaleAdult8weeks</t>
  </si>
  <si>
    <t>MouseBrainDNaseNarrowPeaks_TelencephalonMaleAdult8weeks</t>
  </si>
  <si>
    <t>MouseBrainChIPNHMs_CerebellumMaleAdult8Weeks_H3K4me3</t>
  </si>
  <si>
    <t>MouseBrainChIPNHMs_CerebellumMaleAdult8Weeks_H3K27ac</t>
  </si>
  <si>
    <t>MouseBrainChIPNHMs_CorticalPlateMaleAdult8Weeks_H3K27ac</t>
  </si>
  <si>
    <t>MouseBrainChIPNHMs_CorticalPlateMaleAdult8Weeks_H3K4me3</t>
  </si>
  <si>
    <t>MouseBrainChIPNHMs_OlfactoryBulbMaleAdult8Weeks_H3K4me3</t>
  </si>
  <si>
    <t>MouseBrainChIPNHMs_OlfactoryBulbMaleAdult8Weeks_H3K27ac</t>
  </si>
  <si>
    <t>MouseBrainChIPBHMs_CerebellumMaleAdult8Weeks_H3K4me1</t>
  </si>
  <si>
    <t>MouseBrainChIPBHMs_CerebellumMaleAdult8Weeks_H3K27me3</t>
  </si>
  <si>
    <t>MouseBrainChIPBHMs_CorticalPlateMaleAdult8Weeks_H3K4me1</t>
  </si>
  <si>
    <t>MouseBrainChIPBHMs_OlfactoryBulbMaleAdult8Weeks_H3K4me1</t>
  </si>
  <si>
    <t>MouseNonBDNAPeaks_Inverted</t>
  </si>
  <si>
    <t>MouseNonBDNAPeaks_Direct</t>
  </si>
  <si>
    <t>MouseNonBDNAPeaks_GQuadruplexForming</t>
  </si>
  <si>
    <t>MouseNonBDNAPeaks_Mirror</t>
  </si>
  <si>
    <t>MouseNonBDNAPeaks_ZDNAMotifs</t>
  </si>
  <si>
    <t>MouseNonBDNAPeaks_ShortTandem</t>
  </si>
  <si>
    <t>MouseNonBDNAPeaks_APhased</t>
  </si>
  <si>
    <t>Sample name</t>
  </si>
  <si>
    <t>processed_data_file: peaks</t>
  </si>
  <si>
    <t>processed_data_file: coverage</t>
  </si>
  <si>
    <t>raw_data_file: GEO accession</t>
  </si>
  <si>
    <t>raw_data_file: GEO GSMs</t>
  </si>
  <si>
    <t>raw_data_file: ENCODE accession</t>
  </si>
  <si>
    <t>raw_data_file: UCSC accession</t>
  </si>
  <si>
    <t>raw_data_file: download link for nonB-DNA</t>
  </si>
  <si>
    <t>raw_data_file: filename from nonB-DNA</t>
  </si>
  <si>
    <t>K562ATAC</t>
  </si>
  <si>
    <t>K562ATACNarrowPeaks.bed.gz</t>
  </si>
  <si>
    <t>K562ATACSignals.bigWig</t>
  </si>
  <si>
    <t>GSE65360</t>
  </si>
  <si>
    <t>GSM1596831,GSM1596832,GSM1596833,GSM1596834,GSM1596835,GSM1596836,GSM1596837,GSM1596838,GSM1596839,GSM1596840,GSM1596841,GSM1596842,GSM1596843,GSM1596844,GSM1596845,GSM1596846,GSM1596847,GSM1596848,GSM1596849,GSM1596850,GSM1596851,GSM1596852,GSM1596853,GSM1596854,GSM1596855,GSM1596856,GSM1596857,GSM1596858,GSM1596859,GSM1596860,GSM1596861,GSM1596862,GSM1596863,GSM1596864,GSM1596865,GSM1596866,GSM1596867,GSM1596868,GSM1596869,GSM1596870,GSM1596871,GSM1596872,GSM1596873,GSM1596874,GSM1596875,GSM1596876,GSM1596877,GSM1596878,GSM1596879,GSM1596880,GSM1596881,GSM1596882,GSM1596883,GSM1596884,GSM1596885,GSM1596886,GSM1596887,GSM1596888,GSM1596889,GSM1596890,GSM1596891,GSM1596892,GSM1596893,GSM1596894,GSM1596895,GSM1596896,GSM1596897,GSM1596898,GSM1596899,GSM1596900,GSM1596901,GSM1596902,GSM1596903,GSM1596904,GSM1596905,GSM1596906,GSM1596907,GSM1596908,GSM1596909,GSM1596910,GSM1596911,GSM1596912,GSM1596913,GSM1596914,GSM1596915,GSM1596916,GSM1596917,GSM1596918,GSM1596919,GSM1596920,GSM1596921,GSM1596922,GSM1596923,GSM1596924,GSM1596925,GSM1596926,GSM1596927,GSM1596928,GSM1596929,GSM1596930,GSM1596931,GSM1596932,GSM1596933,GSM1596934,GSM1596935,GSM1596936,GSM1596937,GSM1596938,GSM1596939,GSM1596940,GSM1596941,GSM1596942,GSM1596943,GSM1596944,GSM1596945,GSM1596946,GSM1596947,GSM1596948,GSM1596949,GSM1596950,GSM1596951,GSM1596952,GSM1596953,GSM1596954,GSM1596955,GSM1596956,GSM1596957,GSM1596958,GSM1596959,GSM1596960,GSM1596961,GSM1596962,GSM1596963,GSM1596964,GSM1596965,GSM1596966,GSM1596967,GSM1596968,GSM1596969,GSM1596970,GSM1596971,GSM1596972,GSM1596973,GSM1596974,GSM1596975,GSM1596976,GSM1596977,GSM1596978,GSM1596979,GSM1596980,GSM1596981,GSM1596982,GSM1596983,GSM1596984,GSM1596985,GSM1596986,GSM1596987,GSM1596988,GSM1596989,GSM1596990,GSM1596991,GSM1596992,GSM1596993,GSM1596994,GSM1596995,GSM1596996,GSM1596997,GSM1596998,GSM1596999,GSM1597000,GSM1597001,GSM1597002,GSM1597003,GSM1597004,GSM1597005,GSM1597006,GSM1597007,GSM1597008,GSM1597009,GSM1597010,GSM1597011,GSM1597012,GSM1597013,GSM1597014,GSM1597015,GSM1597016,GSM1597017,GSM1597018,GSM1597019,GSM1597020,GSM1597021,GSM1597022,GSM1597023,GSM1597024,GSM1597025,GSM1597026,GSM1597027,GSM1597028,GSM1597029,GSM1597030,GSM1597031,GSM1597032,GSM1597033,GSM1597034,GSM1597035,GSM1597036,GSM1597037,GSM1597038,GSM1597039,GSM1597040,GSM1597041,GSM1597042,GSM1597043,GSM1597044,GSM1597045,GSM1597046,GSM1597047,GSM1597048,GSM1597049,GSM1597050,GSM1597051,GSM1597052,GSM1597053,GSM1597054,GSM1597055,GSM1597056,GSM1597057,GSM1597058,GSM1597059,GSM1597060,GSM1597061,GSM1597062,GSM1597063,GSM1597064,GSM1597065,GSM1597066,GSM1597067,GSM1597068,GSM1597069,GSM1597070,GSM1597071,GSM1597072,GSM1597073,GSM1597074,GSM1597075,GSM1597076,GSM1597077,GSM1597078,GSM1597079,GSM1597080,GSM1597081,GSM1597082,GSM1597083,GSM1597084,GSM1597085,GSM1597086,GSM1597087,GSM1597088,GSM1597089,GSM1597090,GSM1597091,GSM1597092,GSM1597093,GSM1597094,GSM1597095,GSM1597096,GSM1597097,GSM1597098,GSM1597099,GSM1597100,GSM1597101,GSM1597102,GSM1597103,GSM1597104,GSM1597105,GSM1597106,GSM1597107,GSM1597108,GSM1597109,GSM1597110,GSM1597111,GSM1597112,GSM1597113,GSM1597114,GSM1597115,GSM1597116,GSM1597117,GSM1597118</t>
  </si>
  <si>
    <t>-</t>
  </si>
  <si>
    <t>K562DNase</t>
  </si>
  <si>
    <t>K562DNaseNarrowPeaks.bed.gz</t>
  </si>
  <si>
    <t>K562DNaseSignals.bigWig</t>
  </si>
  <si>
    <t>ENCFF941GAQ, ENCFF868NHV</t>
  </si>
  <si>
    <t>K562FAIRE</t>
  </si>
  <si>
    <t>K562FAIRENarrowPeaks.bed.gz</t>
  </si>
  <si>
    <t>K562FAIRESignals.bigWig</t>
  </si>
  <si>
    <t>ENCFF000TLT, ENCFF000TLE</t>
  </si>
  <si>
    <t>K562RepOrigPeaks.bed.gz</t>
  </si>
  <si>
    <t>GSE46189</t>
  </si>
  <si>
    <t>GSM1125956,GSM1125957,GSM1125958,GSM1125959,GSM1125960</t>
  </si>
  <si>
    <t>K562RRBSMethy</t>
  </si>
  <si>
    <t>K562RRBSMethy.gtf.gz</t>
  </si>
  <si>
    <t>wgEncodeEH001364</t>
  </si>
  <si>
    <t>K562SEPeaks.bed.gz</t>
  </si>
  <si>
    <t>http://asntech.org/dbsuper/data/bed/hg19/K562.bed</t>
  </si>
  <si>
    <t>K562GROPeaks.bed.gz</t>
  </si>
  <si>
    <t>GSE60454</t>
  </si>
  <si>
    <t>GSM1480325</t>
  </si>
  <si>
    <t>K562RloopPeaks.bed.gz</t>
  </si>
  <si>
    <t>GSE70189</t>
  </si>
  <si>
    <t>GSM1720619</t>
  </si>
  <si>
    <t>K562ChIPTFs_HDAC3.bed.gz</t>
  </si>
  <si>
    <t>ENCFF280PVF</t>
  </si>
  <si>
    <t>K562ChIPTFs_SMARCE1.bed.gz</t>
  </si>
  <si>
    <t>ENCFF871WOL</t>
  </si>
  <si>
    <t>K562ChIPTFs_ZNF280A.bed.gz</t>
  </si>
  <si>
    <t>ENCFF857IEQ</t>
  </si>
  <si>
    <t>K562ChIPTFs_DNMT1.bed.gz</t>
  </si>
  <si>
    <t>ENCFF251CKT</t>
  </si>
  <si>
    <t>K562ChIPTFs_HDAC2.bed.gz</t>
  </si>
  <si>
    <t>ENCFF471IPA</t>
  </si>
  <si>
    <t>K562ChIPTFs_NCOA1.bed.gz</t>
  </si>
  <si>
    <t>ENCFF358PCQ</t>
  </si>
  <si>
    <t>K562ChIPTFs_PHB2.bed.gz</t>
  </si>
  <si>
    <t>ENCFF776XQD</t>
  </si>
  <si>
    <t>K562ChIPTFs_STAT5A.bed.gz</t>
  </si>
  <si>
    <t>ENCFF994QPA</t>
  </si>
  <si>
    <t>K562ChIPTFs_IKZF1.bed.gz</t>
  </si>
  <si>
    <t>ENCFF330ZPJ</t>
  </si>
  <si>
    <t>K562ChIPTFs_GATA2.bed.gz</t>
  </si>
  <si>
    <t>ENCFF827ENU</t>
  </si>
  <si>
    <t>K562ChIPTFs_EGR1.bed.gz</t>
  </si>
  <si>
    <t>ENCFF962GIJ</t>
  </si>
  <si>
    <t>K562ChIPTFs_TEAD4.bed.gz</t>
  </si>
  <si>
    <t>ENCFF272TIX</t>
  </si>
  <si>
    <t>K562ChIPTFs_ZZZ3.bed.gz</t>
  </si>
  <si>
    <t>ENCFF143HZX</t>
  </si>
  <si>
    <t>K562ChIPTFs_MIER1.bed.gz</t>
  </si>
  <si>
    <t>ENCFF169TUC</t>
  </si>
  <si>
    <t>K562ChIPTFs_NFE2.bed.gz</t>
  </si>
  <si>
    <t>ENCFF370EVX</t>
  </si>
  <si>
    <t>K562ChIPTFs_ZNF407.bed.gz</t>
  </si>
  <si>
    <t>ENCFF100NWJ</t>
  </si>
  <si>
    <t>K562ChIPTFs_TARDBP.bed.gz</t>
  </si>
  <si>
    <t>ENCFF059EJM</t>
  </si>
  <si>
    <t>K562ChIPTFs_ETS1.bed.gz</t>
  </si>
  <si>
    <t>ENCFF711WZW</t>
  </si>
  <si>
    <t>K562ChIPTFs_RNF2.bed.gz</t>
  </si>
  <si>
    <t>ENCFF245PFI</t>
  </si>
  <si>
    <t>K562ChIPTFs_3xFLAG-ATF1.bed.gz</t>
  </si>
  <si>
    <t>ENCFF217XJC</t>
  </si>
  <si>
    <t>K562ChIPTFs_CBX3.bed.gz</t>
  </si>
  <si>
    <t>ENCFF940AFO</t>
  </si>
  <si>
    <t>K562ChIPTFs_MCM7.bed.gz</t>
  </si>
  <si>
    <t>ENCFF737TIX</t>
  </si>
  <si>
    <t>K562ChIPTFs_CUX1.bed.gz</t>
  </si>
  <si>
    <t>ENCFF142YVY</t>
  </si>
  <si>
    <t>K562ChIPTFs_MEIS2.bed.gz</t>
  </si>
  <si>
    <t>ENCFF462CSY</t>
  </si>
  <si>
    <t>K562ChIPTFs_ARID1B.bed.gz</t>
  </si>
  <si>
    <t>ENCFF808LSS</t>
  </si>
  <si>
    <t>K562ChIPTFs_ZEB2.bed.gz</t>
  </si>
  <si>
    <t>ENCFF616HUW</t>
  </si>
  <si>
    <t>K562ChIPTFs_HDAC1.bed.gz</t>
  </si>
  <si>
    <t>ENCFF043QUA</t>
  </si>
  <si>
    <t>K562ChIPTFs_GATA1.bed.gz</t>
  </si>
  <si>
    <t>ENCFF939ODZ</t>
  </si>
  <si>
    <t>K562ChIPTFs_CHAMP1.bed.gz</t>
  </si>
  <si>
    <t>ENCFF776LMR</t>
  </si>
  <si>
    <t>K562ChIPTFs_CC2D1A.bed.gz</t>
  </si>
  <si>
    <t>ENCFF512GTM</t>
  </si>
  <si>
    <t>K562ChIPTFs_ETV6.bed.gz</t>
  </si>
  <si>
    <t>ENCFF787DQV</t>
  </si>
  <si>
    <t>K562ChIPTFs_SIN3A.bed.gz</t>
  </si>
  <si>
    <t>ENCFF518BUB</t>
  </si>
  <si>
    <t>K562ChIPTFs_USF2.bed.gz</t>
  </si>
  <si>
    <t>ENCFF736VEI</t>
  </si>
  <si>
    <t>K562ChIPTFs_REST.bed.gz</t>
  </si>
  <si>
    <t>ENCFF427YTW</t>
  </si>
  <si>
    <t>K562ChIPTFs_3xFLAG-PBX2.bed.gz</t>
  </si>
  <si>
    <t>ENCFF648NTJ</t>
  </si>
  <si>
    <t>K562ChIPTFs_YY1.bed.gz</t>
  </si>
  <si>
    <t>ENCFF629EQZ</t>
  </si>
  <si>
    <t>K562ChIPTFs_MYNN.bed.gz</t>
  </si>
  <si>
    <t>ENCFF416YED</t>
  </si>
  <si>
    <t>K562ChIPTFs_RFX1.bed.gz</t>
  </si>
  <si>
    <t>ENCFF976LFS</t>
  </si>
  <si>
    <t>K562ChIPTFs_MNT.bed.gz</t>
  </si>
  <si>
    <t>ENCFF501YVJ</t>
  </si>
  <si>
    <t>K562ChIPTFs_MCM2.bed.gz</t>
  </si>
  <si>
    <t>ENCFF159DOK</t>
  </si>
  <si>
    <t>K562ChIPTFs_RBM25.bed.gz</t>
  </si>
  <si>
    <t>ENCFF248CGR</t>
  </si>
  <si>
    <t>K562ChIPTFs_TAL1.bed.gz</t>
  </si>
  <si>
    <t>ENCFF016VHT</t>
  </si>
  <si>
    <t>K562ChIPTFs_ZNF318.bed.gz</t>
  </si>
  <si>
    <t>ENCFF208ZBV</t>
  </si>
  <si>
    <t>K562ChIPTFs_EP400.bed.gz</t>
  </si>
  <si>
    <t>ENCFF097EAL</t>
  </si>
  <si>
    <t>K562ChIPTFs_EWSR1.bed.gz</t>
  </si>
  <si>
    <t>ENCFF955OIH</t>
  </si>
  <si>
    <t>K562ChIPTFs_JUND.bed.gz</t>
  </si>
  <si>
    <t>ENCFF067ULI</t>
  </si>
  <si>
    <t>K562ChIPTFs_NFIC.bed.gz</t>
  </si>
  <si>
    <t>ENCFF241DCR</t>
  </si>
  <si>
    <t>K562ChIPTFs_UBTF.bed.gz</t>
  </si>
  <si>
    <t>ENCFF800EJL</t>
  </si>
  <si>
    <t>K562ChIPTFs_TRIM28.bed.gz</t>
  </si>
  <si>
    <t>ENCFF334YXF</t>
  </si>
  <si>
    <t>K562ChIPTFs_BMI1.bed.gz</t>
  </si>
  <si>
    <t>ENCFF024XJB</t>
  </si>
  <si>
    <t>K562ChIPTFs_SRSF3.bed.gz</t>
  </si>
  <si>
    <t>ENCFF870QGL</t>
  </si>
  <si>
    <t>K562ChIPTFs_BCLAF1.bed.gz</t>
  </si>
  <si>
    <t>ENCFF875ZJG</t>
  </si>
  <si>
    <t>K562ChIPTFs_BRCA1.bed.gz</t>
  </si>
  <si>
    <t>ENCFF060DEI</t>
  </si>
  <si>
    <t>K562ChIPTFs_ZBTB7A.bed.gz</t>
  </si>
  <si>
    <t>ENCFF666EAQ</t>
  </si>
  <si>
    <t>K562ChIPTFs_ZNF274.bed.gz</t>
  </si>
  <si>
    <t>ENCFF051AVQ</t>
  </si>
  <si>
    <t>K562ChIPTFs_POLR2B.bed.gz</t>
  </si>
  <si>
    <t>ENCFF362HAC</t>
  </si>
  <si>
    <t>K562ChIPTFs_CBX5.bed.gz</t>
  </si>
  <si>
    <t>ENCFF215QHG</t>
  </si>
  <si>
    <t>K562ChIPTFs_ZBTB5.bed.gz</t>
  </si>
  <si>
    <t>ENCFF145JVG</t>
  </si>
  <si>
    <t>K562ChIPTFs_CREM.bed.gz</t>
  </si>
  <si>
    <t>ENCFF866FMO</t>
  </si>
  <si>
    <t>K562ChIPTFs_ZNF24.bed.gz</t>
  </si>
  <si>
    <t>ENCFF431HSM</t>
  </si>
  <si>
    <t>K562ChIPTFs_CTCF.bed.gz</t>
  </si>
  <si>
    <t>ENCFF895HAG</t>
  </si>
  <si>
    <t>K562ChIPTFs_ASH1L.bed.gz</t>
  </si>
  <si>
    <t>ENCFF965LQJ</t>
  </si>
  <si>
    <t>K562ChIPTFs_E2F1.bed.gz</t>
  </si>
  <si>
    <t>ENCFF239VPV</t>
  </si>
  <si>
    <t>K562ChIPTFs_NCOR1.bed.gz</t>
  </si>
  <si>
    <t>ENCFF759UHQ</t>
  </si>
  <si>
    <t>K562ChIPTFs_NCOA4.bed.gz</t>
  </si>
  <si>
    <t>ENCFF981VCQ</t>
  </si>
  <si>
    <t>K562ChIPTFs_PCBP2.bed.gz</t>
  </si>
  <si>
    <t>ENCFF739EZC</t>
  </si>
  <si>
    <t>K562ChIPTFs_JUN.bed.gz</t>
  </si>
  <si>
    <t>ENCFF866AII</t>
  </si>
  <si>
    <t>K562ChIPTFs_MITF.bed.gz</t>
  </si>
  <si>
    <t>ENCFF193HSB</t>
  </si>
  <si>
    <t>K562ChIPTFs_ARHGAP35.bed.gz</t>
  </si>
  <si>
    <t>ENCFF787DUB</t>
  </si>
  <si>
    <t>K562ChIPTFs_ELF4.bed.gz</t>
  </si>
  <si>
    <t>ENCFF377OIN</t>
  </si>
  <si>
    <t>K562ChIPTFs_NFXL1.bed.gz</t>
  </si>
  <si>
    <t>ENCFF435ALE</t>
  </si>
  <si>
    <t>K562ChIPTFs_HNRNPK.bed.gz</t>
  </si>
  <si>
    <t>ENCFF237MTB</t>
  </si>
  <si>
    <t>K562ChIPTFs_MCM5.bed.gz</t>
  </si>
  <si>
    <t>ENCFF362JZL</t>
  </si>
  <si>
    <t>K562ChIPTFs_ARID2.bed.gz</t>
  </si>
  <si>
    <t>ENCFF344TRP</t>
  </si>
  <si>
    <t>K562ChIPTFs_BCOR.bed.gz</t>
  </si>
  <si>
    <t>ENCFF975KNJ</t>
  </si>
  <si>
    <t>K562ChIPTFs_ZNF639.bed.gz</t>
  </si>
  <si>
    <t>ENCFF741BUF</t>
  </si>
  <si>
    <t>K562ChIPTFs_ZFP36.bed.gz</t>
  </si>
  <si>
    <t>ENCFF067FEI</t>
  </si>
  <si>
    <t>K562ChIPTFs_ZKSCAN1.bed.gz</t>
  </si>
  <si>
    <t>ENCFF398CYU</t>
  </si>
  <si>
    <t>K562ChIPTFs_NONO.bed.gz</t>
  </si>
  <si>
    <t>ENCFF844WQC</t>
  </si>
  <si>
    <t>K562ChIPTFs_PKNOX1.bed.gz</t>
  </si>
  <si>
    <t>ENCFF403NDS</t>
  </si>
  <si>
    <t>K562ChIPTFs_U2AF1.bed.gz</t>
  </si>
  <si>
    <t>ENCFF335XBA</t>
  </si>
  <si>
    <t>K562ChIPTFs_PCBP1.bed.gz</t>
  </si>
  <si>
    <t>ENCFF121LOV</t>
  </si>
  <si>
    <t>K562ChIPTFs_POLR2AphosphoS2.bed.gz</t>
  </si>
  <si>
    <t>ENCFF706RRL</t>
  </si>
  <si>
    <t>K562ChIPTFs_ATF4.bed.gz</t>
  </si>
  <si>
    <t>ENCFF719PKP</t>
  </si>
  <si>
    <t>K562ChIPTFs_SMARCA4.bed.gz</t>
  </si>
  <si>
    <t>ENCFF609IDD</t>
  </si>
  <si>
    <t>K562ChIPTFs_E4F1.bed.gz</t>
  </si>
  <si>
    <t>ENCFF157NHH</t>
  </si>
  <si>
    <t>K562ChIPTFs_RFX5.bed.gz</t>
  </si>
  <si>
    <t>ENCFF364LMD</t>
  </si>
  <si>
    <t>K562ChIPTFs_CTBP1.bed.gz</t>
  </si>
  <si>
    <t>ENCFF429VZO</t>
  </si>
  <si>
    <t>K562ChIPTFs_BRD4.bed.gz</t>
  </si>
  <si>
    <t>ENCFF308TDI</t>
  </si>
  <si>
    <t>K562ChIPTFs_HMBOX1.bed.gz</t>
  </si>
  <si>
    <t>ENCFF317JJX</t>
  </si>
  <si>
    <t>K562ChIPTFs_PRPF4.bed.gz</t>
  </si>
  <si>
    <t>ENCFF202AJJ</t>
  </si>
  <si>
    <t>K562ChIPTFs_U2AF2.bed.gz</t>
  </si>
  <si>
    <t>ENCFF244ZQC</t>
  </si>
  <si>
    <t>K562ChIPTFs_ZMIZ1.bed.gz</t>
  </si>
  <si>
    <t>ENCFF368CEK</t>
  </si>
  <si>
    <t>K562ChIPTFs_FIP1L1.bed.gz</t>
  </si>
  <si>
    <t>ENCFF002WKI</t>
  </si>
  <si>
    <t>K562ChIPTFs_KLF16.bed.gz</t>
  </si>
  <si>
    <t>ENCFF589PMC</t>
  </si>
  <si>
    <t>K562ChIPTFs_CREB3L1.bed.gz</t>
  </si>
  <si>
    <t>ENCFF289ORB</t>
  </si>
  <si>
    <t>K562ChIPTFs_ZSCAN29.bed.gz</t>
  </si>
  <si>
    <t>ENCFF363FFJ</t>
  </si>
  <si>
    <t>K562ChIPTFs_SMARCC2.bed.gz</t>
  </si>
  <si>
    <t>ENCFF816XFH</t>
  </si>
  <si>
    <t>K562ChIPTFs_GABPA.bed.gz</t>
  </si>
  <si>
    <t>ENCFF155CBK</t>
  </si>
  <si>
    <t>K562ChIPTFs_GABPB1.bed.gz</t>
  </si>
  <si>
    <t>ENCFF756JSH</t>
  </si>
  <si>
    <t>K562ChIPTFs_RBM22.bed.gz</t>
  </si>
  <si>
    <t>ENCFF420JDS</t>
  </si>
  <si>
    <t>K562ChIPTFs_C11orf30.bed.gz</t>
  </si>
  <si>
    <t>ENCFF776VQJ</t>
  </si>
  <si>
    <t>K562ChIPTFs_MGA.bed.gz</t>
  </si>
  <si>
    <t>ENCFF397DQH</t>
  </si>
  <si>
    <t>K562ChIPTFs_TRIM24.bed.gz</t>
  </si>
  <si>
    <t>ENCFF812VCP</t>
  </si>
  <si>
    <t>K562ChIPTFs_ZNF143.bed.gz</t>
  </si>
  <si>
    <t>ENCFF845VPO</t>
  </si>
  <si>
    <t>K562ChIPTFs_MAX.bed.gz</t>
  </si>
  <si>
    <t>ENCFF717PDB</t>
  </si>
  <si>
    <t>K562ChIPTFs_ARNT.bed.gz</t>
  </si>
  <si>
    <t>ENCFF837SJZ</t>
  </si>
  <si>
    <t>K562ChIPTFs_ELF1.bed.gz</t>
  </si>
  <si>
    <t>ENCFF050KWC</t>
  </si>
  <si>
    <t>K562ChIPTFs_ZNF184.bed.gz</t>
  </si>
  <si>
    <t>ENCFF618BPL</t>
  </si>
  <si>
    <t>K562ChIPTFs_TCF12.bed.gz</t>
  </si>
  <si>
    <t>ENCFF249EZG</t>
  </si>
  <si>
    <t>K562ChIPTFs_SMAD1.bed.gz</t>
  </si>
  <si>
    <t>ENCFF717ROA</t>
  </si>
  <si>
    <t>K562ChIPTFs_KDM5B.bed.gz</t>
  </si>
  <si>
    <t>ENCFF299UWD</t>
  </si>
  <si>
    <t>K562ChIPTFs_DEAF1.bed.gz</t>
  </si>
  <si>
    <t>ENCFF669AVV</t>
  </si>
  <si>
    <t>K562ChIPTFs_IRF2.bed.gz</t>
  </si>
  <si>
    <t>ENCFF340GRQ</t>
  </si>
  <si>
    <t>K562ChIPTFs_BHLHE40.bed.gz</t>
  </si>
  <si>
    <t>ENCFF918GAZ</t>
  </si>
  <si>
    <t>K562ChIPTFs_BACH1.bed.gz</t>
  </si>
  <si>
    <t>ENCFF837NLG</t>
  </si>
  <si>
    <t>K562ChIPTFs_SMAD2.bed.gz</t>
  </si>
  <si>
    <t>ENCFF920WQS</t>
  </si>
  <si>
    <t>K562ChIPTFs_MCM3.bed.gz</t>
  </si>
  <si>
    <t>ENCFF509ARI</t>
  </si>
  <si>
    <t>K562ChIPTFs_SMAD5.bed.gz</t>
  </si>
  <si>
    <t>ENCFF573ZWL</t>
  </si>
  <si>
    <t>K562ChIPTFs_NR3C1.bed.gz</t>
  </si>
  <si>
    <t>ENCFF533DTY</t>
  </si>
  <si>
    <t>K562ChIPTFs_CEBPZ.bed.gz</t>
  </si>
  <si>
    <t>ENCFF397KMG</t>
  </si>
  <si>
    <t>K562ChIPTFs_HDGF.bed.gz</t>
  </si>
  <si>
    <t>ENCFF861WVI</t>
  </si>
  <si>
    <t>K562ChIPTFs_ATF7.bed.gz</t>
  </si>
  <si>
    <t>ENCFF171DNP</t>
  </si>
  <si>
    <t>K562ChIPTFs_SMARCB1.bed.gz</t>
  </si>
  <si>
    <t>ENCFF679NGW</t>
  </si>
  <si>
    <t>K562ChIPTFs_ZHX1.bed.gz</t>
  </si>
  <si>
    <t>ENCFF835HVW</t>
  </si>
  <si>
    <t>K562ChIPTFs_GTF2F1.bed.gz</t>
  </si>
  <si>
    <t>ENCFF509EPP</t>
  </si>
  <si>
    <t>K562ChIPTFs_KDM4B.bed.gz</t>
  </si>
  <si>
    <t>ENCFF991ETB</t>
  </si>
  <si>
    <t>K562ChIPTFs_POLR2A.bed.gz</t>
  </si>
  <si>
    <t>ENCFF573RGR</t>
  </si>
  <si>
    <t>K562ChIPTFs_NCOA2.bed.gz</t>
  </si>
  <si>
    <t>ENCFF977FJV</t>
  </si>
  <si>
    <t>K562ChIPTFs_MAFK.bed.gz</t>
  </si>
  <si>
    <t>ENCFF427JXO</t>
  </si>
  <si>
    <t>K562ChIPTFs_SKIL.bed.gz</t>
  </si>
  <si>
    <t>ENCFF191NPR</t>
  </si>
  <si>
    <t>K562ChIPTFs_L3MBTL2.bed.gz</t>
  </si>
  <si>
    <t>ENCFF356AWU</t>
  </si>
  <si>
    <t>K562ChIPTFs_KAT8.bed.gz</t>
  </si>
  <si>
    <t>ENCFF487FAQ</t>
  </si>
  <si>
    <t>K562ChIPTFs_NFRKB.bed.gz</t>
  </si>
  <si>
    <t>ENCFF145PDQ</t>
  </si>
  <si>
    <t>K562ChIPTFs_ATF3.bed.gz</t>
  </si>
  <si>
    <t>ENCFF983STO</t>
  </si>
  <si>
    <t>K562ChIPTFs_E2F7.bed.gz</t>
  </si>
  <si>
    <t>ENCFF579FTT</t>
  </si>
  <si>
    <t>K562ChIPTFs_ILF3.bed.gz</t>
  </si>
  <si>
    <t>ENCFF941ACK</t>
  </si>
  <si>
    <t>K562ChIPTFs_ZBTB2.bed.gz</t>
  </si>
  <si>
    <t>ENCFF840FFA</t>
  </si>
  <si>
    <t>K562ChIPTFs_MYC.bed.gz</t>
  </si>
  <si>
    <t>ENCFF345ZAR</t>
  </si>
  <si>
    <t>K562ChIPTFs_ZNF316.bed.gz</t>
  </si>
  <si>
    <t>ENCFF051THH</t>
  </si>
  <si>
    <t>K562ChIPTFs_RBM17.bed.gz</t>
  </si>
  <si>
    <t>ENCFF869TLE</t>
  </si>
  <si>
    <t>K562ChIPTFs_SUPT5H.bed.gz</t>
  </si>
  <si>
    <t>ENCFF781NME</t>
  </si>
  <si>
    <t>K562ChIPTFs_RBM34.bed.gz</t>
  </si>
  <si>
    <t>ENCFF451CVE</t>
  </si>
  <si>
    <t>K562ChIPTFs_NR2C2.bed.gz</t>
  </si>
  <si>
    <t>ENCFF419MGD</t>
  </si>
  <si>
    <t>K562ChIPTFs_RBM15.bed.gz</t>
  </si>
  <si>
    <t>ENCFF920VJQ</t>
  </si>
  <si>
    <t>K562ChIPTFs_ZBTB11.bed.gz</t>
  </si>
  <si>
    <t>ENCFF013PKN</t>
  </si>
  <si>
    <t>K562ChIPTFs_CEBPB.bed.gz</t>
  </si>
  <si>
    <t>ENCFF111OHC</t>
  </si>
  <si>
    <t>K562ChIPTFs_THAP1.bed.gz</t>
  </si>
  <si>
    <t>ENCFF629JMT</t>
  </si>
  <si>
    <t>K562ChIPTFs_SMARCA5.bed.gz</t>
  </si>
  <si>
    <t>ENCFF344JHK</t>
  </si>
  <si>
    <t>K562ChIPTFs_FOXM1.bed.gz</t>
  </si>
  <si>
    <t>ENCFF286NQL</t>
  </si>
  <si>
    <t>K562ChIPTFs_RAD51.bed.gz</t>
  </si>
  <si>
    <t>ENCFF353SUL</t>
  </si>
  <si>
    <t>K562ChIPTFs_HES1.bed.gz</t>
  </si>
  <si>
    <t>ENCFF237ZXL</t>
  </si>
  <si>
    <t>K562ChIPTFs_THRAP3.bed.gz</t>
  </si>
  <si>
    <t>ENCFF381QUN</t>
  </si>
  <si>
    <t>K562ChIPTFs_NR2F1.bed.gz</t>
  </si>
  <si>
    <t>ENCFF043FLB</t>
  </si>
  <si>
    <t>K562ChIPTFs_E2F8.bed.gz</t>
  </si>
  <si>
    <t>ENCFF316AYA</t>
  </si>
  <si>
    <t>K562ChIPTFs_DPF2.bed.gz</t>
  </si>
  <si>
    <t>ENCFF040KQE</t>
  </si>
  <si>
    <t>K562ChIPTFs_YBX3.bed.gz</t>
  </si>
  <si>
    <t>ENCFF224UCI</t>
  </si>
  <si>
    <t>K562ChIPTFs_SIX5.bed.gz</t>
  </si>
  <si>
    <t>ENCFF587UWR</t>
  </si>
  <si>
    <t>K562ChIPTFs_RBFOX2.bed.gz</t>
  </si>
  <si>
    <t>ENCFF196WTG</t>
  </si>
  <si>
    <t>K562ChIPTFs_SREBF1.bed.gz</t>
  </si>
  <si>
    <t>ENCFF031GIL</t>
  </si>
  <si>
    <t>K562ChIPTFs_ELK1.bed.gz</t>
  </si>
  <si>
    <t>ENCFF059CYV</t>
  </si>
  <si>
    <t>K562ChIPTFs_TAF15.bed.gz</t>
  </si>
  <si>
    <t>ENCFF932TEL</t>
  </si>
  <si>
    <t>K562ChIPTFs_FOXA1.bed.gz</t>
  </si>
  <si>
    <t>ENCFF518MXO</t>
  </si>
  <si>
    <t>K562ChIPTFs_ZBED1.bed.gz</t>
  </si>
  <si>
    <t>ENCFF500KOA</t>
  </si>
  <si>
    <t>K562ChIPTFs_TRIP13.bed.gz</t>
  </si>
  <si>
    <t>ENCFF795RXF</t>
  </si>
  <si>
    <t>K562ChIPTFs_NCOA6.bed.gz</t>
  </si>
  <si>
    <t>ENCFF941BMX</t>
  </si>
  <si>
    <t>K562ChIPTFs_PHF8.bed.gz</t>
  </si>
  <si>
    <t>ENCFF708OCF</t>
  </si>
  <si>
    <t>K562ChIPTFs_RBBP5.bed.gz</t>
  </si>
  <si>
    <t>ENCFF872IKE</t>
  </si>
  <si>
    <t>K562ChIPTFs_PYGO2.bed.gz</t>
  </si>
  <si>
    <t>ENCFF570XZY</t>
  </si>
  <si>
    <t>K562ChIPTFs_NUFIP1.bed.gz</t>
  </si>
  <si>
    <t>ENCFF986OZX</t>
  </si>
  <si>
    <t>K562ChIPTFs_SUZ12.bed.gz</t>
  </si>
  <si>
    <t>ENCFF687WTM</t>
  </si>
  <si>
    <t>K562ChIPTFs_FUS.bed.gz</t>
  </si>
  <si>
    <t>ENCFF090LHF</t>
  </si>
  <si>
    <t>K562ChIPTFs_SAP30.bed.gz</t>
  </si>
  <si>
    <t>ENCFF634UIS</t>
  </si>
  <si>
    <t>K562ChIPTFs_SRSF7.bed.gz</t>
  </si>
  <si>
    <t>ENCFF101IEH</t>
  </si>
  <si>
    <t>K562ChIPTFs_EHMT2.bed.gz</t>
  </si>
  <si>
    <t>ENCFF650FUP</t>
  </si>
  <si>
    <t>K562ChIPTFs_HNRNPL.bed.gz</t>
  </si>
  <si>
    <t>ENCFF779NTZ</t>
  </si>
  <si>
    <t>K562ChIPTFs_SAFB2.bed.gz</t>
  </si>
  <si>
    <t>ENCFF548GKJ</t>
  </si>
  <si>
    <t>K562ChIPTFs_HNRNPLL.bed.gz</t>
  </si>
  <si>
    <t>ENCFF541ZGX</t>
  </si>
  <si>
    <t>K562ChIPTFs_ZMYM3.bed.gz</t>
  </si>
  <si>
    <t>ENCFF278VAF</t>
  </si>
  <si>
    <t>K562ChIPTFs_TCF7L2.bed.gz</t>
  </si>
  <si>
    <t>ENCFF955MUG</t>
  </si>
  <si>
    <t>K562ChIPTFs_BRD9.bed.gz</t>
  </si>
  <si>
    <t>ENCFF546AAY</t>
  </si>
  <si>
    <t>K562ChIPTFs_KDM1A.bed.gz</t>
  </si>
  <si>
    <t>ENCFF215RBZ</t>
  </si>
  <si>
    <t>K562ChIPTFs_NRF1.bed.gz</t>
  </si>
  <si>
    <t>ENCFF812GVV</t>
  </si>
  <si>
    <t>K562ChIPTFs_PRDM10.bed.gz</t>
  </si>
  <si>
    <t>ENCFF123SJW</t>
  </si>
  <si>
    <t>K562ChIPTFs_ZNF282.bed.gz</t>
  </si>
  <si>
    <t>ENCFF330GYP</t>
  </si>
  <si>
    <t>K562ChIPTFs_JUNB.bed.gz</t>
  </si>
  <si>
    <t>ENCFF521NPG</t>
  </si>
  <si>
    <t>K562ChIPTFs_MTA3.bed.gz</t>
  </si>
  <si>
    <t>ENCFF435LOX</t>
  </si>
  <si>
    <t>K562ChIPTFs_SNRNP70.bed.gz</t>
  </si>
  <si>
    <t>ENCFF470XDL</t>
  </si>
  <si>
    <t>K562ChIPTFs_ZBTB40.bed.gz</t>
  </si>
  <si>
    <t>ENCFF429WFB</t>
  </si>
  <si>
    <t>K562ChIPTFs_XRCC5.bed.gz</t>
  </si>
  <si>
    <t>ENCFF828QYP</t>
  </si>
  <si>
    <t>K562ChIPTFs_FOXK2.bed.gz</t>
  </si>
  <si>
    <t>ENCFF807MGO</t>
  </si>
  <si>
    <t>K562ChIPTFs_LEF1.bed.gz</t>
  </si>
  <si>
    <t>ENCFF457NJM</t>
  </si>
  <si>
    <t>K562ChIPTFs_HCFC1.bed.gz</t>
  </si>
  <si>
    <t>ENCFF388XTZ</t>
  </si>
  <si>
    <t>K562ChIPTFs_NFATC3.bed.gz</t>
  </si>
  <si>
    <t>ENCFF289VBN</t>
  </si>
  <si>
    <t>K562ChIPTFs_RLF.bed.gz</t>
  </si>
  <si>
    <t>ENCFF833AXS</t>
  </si>
  <si>
    <t>K562ChIPTFs_CBX1.bed.gz</t>
  </si>
  <si>
    <t>ENCFF432ZFR</t>
  </si>
  <si>
    <t>K562ChIPTFs_SETDB1.bed.gz</t>
  </si>
  <si>
    <t>ENCFF727DQN</t>
  </si>
  <si>
    <t>K562ChIPTFs_RUNX1.bed.gz</t>
  </si>
  <si>
    <t>ENCFF222JOO</t>
  </si>
  <si>
    <t>K562ChIPTFs_HDAC6.bed.gz</t>
  </si>
  <si>
    <t>ENCFF274APB</t>
  </si>
  <si>
    <t>K562ChIPTFs_MTA2.bed.gz</t>
  </si>
  <si>
    <t>ENCFF540UXO</t>
  </si>
  <si>
    <t>K562ChIPTFs_SOX6.bed.gz</t>
  </si>
  <si>
    <t>ENCFF290IKB</t>
  </si>
  <si>
    <t>K562ChIPTFs_GATAD2A.bed.gz</t>
  </si>
  <si>
    <t>ENCFF438XQD</t>
  </si>
  <si>
    <t>K562ChIPTFs_PHF21A.bed.gz</t>
  </si>
  <si>
    <t>ENCFF745LZA</t>
  </si>
  <si>
    <t>K562ChIPTFs_CBFA2T2.bed.gz</t>
  </si>
  <si>
    <t>ENCFF706LER</t>
  </si>
  <si>
    <t>K562ChIPTFs_CBFA2T3.bed.gz</t>
  </si>
  <si>
    <t>ENCFF603DFR</t>
  </si>
  <si>
    <t>K562ChIPTFs_GATAD2B.bed.gz</t>
  </si>
  <si>
    <t>ENCFF143LIN</t>
  </si>
  <si>
    <t>K562ChIPTFs_ZNF592.bed.gz</t>
  </si>
  <si>
    <t>ENCFF645HNZ</t>
  </si>
  <si>
    <t>K562ChIPTFs_RCOR1.bed.gz</t>
  </si>
  <si>
    <t>ENCFF985NRC</t>
  </si>
  <si>
    <t>K562ChIPTFs_ZNF830.bed.gz</t>
  </si>
  <si>
    <t>ENCFF083PFA</t>
  </si>
  <si>
    <t>K562ChIPTFs_MYBL2.bed.gz</t>
  </si>
  <si>
    <t>ENCFF889AKD</t>
  </si>
  <si>
    <t>K562ChIPTFs_POLR2G.bed.gz</t>
  </si>
  <si>
    <t>ENCFF648YPL</t>
  </si>
  <si>
    <t>K562ChIPTFs_XRCC3.bed.gz</t>
  </si>
  <si>
    <t>ENCFF949RXP</t>
  </si>
  <si>
    <t>K562ChIPTFs_ZC3H11A.bed.gz</t>
  </si>
  <si>
    <t>ENCFF899OSC</t>
  </si>
  <si>
    <t>K562ChIPTFs_NEUROD1.bed.gz</t>
  </si>
  <si>
    <t>ENCFF734QWM</t>
  </si>
  <si>
    <t>K562ChIPTFs_NBN.bed.gz</t>
  </si>
  <si>
    <t>ENCFF062UXM</t>
  </si>
  <si>
    <t>K562ChIPTFs_TBL1XR1.bed.gz</t>
  </si>
  <si>
    <t>ENCFF957BZU</t>
  </si>
  <si>
    <t>K562ChIPTFs_ESRRA.bed.gz</t>
  </si>
  <si>
    <t>ENCFF782FZC</t>
  </si>
  <si>
    <t>K562ChIPTFs_E2F6.bed.gz</t>
  </si>
  <si>
    <t>ENCFF801QVO</t>
  </si>
  <si>
    <t>K562ChIPTFs_HNRNPH1.bed.gz</t>
  </si>
  <si>
    <t>ENCFF115QJK</t>
  </si>
  <si>
    <t>K562ChIPTFs_HNRNPUL1.bed.gz</t>
  </si>
  <si>
    <t>ENCFF496LDY</t>
  </si>
  <si>
    <t>K562ChIPTFs_MTA1.bed.gz</t>
  </si>
  <si>
    <t>ENCFF161QXX</t>
  </si>
  <si>
    <t>K562ChIPTFs_TAF7.bed.gz</t>
  </si>
  <si>
    <t>ENCFF555GQK</t>
  </si>
  <si>
    <t>K562ChIPTFs_MXI1.bed.gz</t>
  </si>
  <si>
    <t>ENCFF669HFZ</t>
  </si>
  <si>
    <t>K562ChIPTFs_NR2F2.bed.gz</t>
  </si>
  <si>
    <t>ENCFF580CVU</t>
  </si>
  <si>
    <t>K562ChIPTFs_SMC3.bed.gz</t>
  </si>
  <si>
    <t>ENCFF339LVM</t>
  </si>
  <si>
    <t>K562ChIPTFs_NR2F6.bed.gz</t>
  </si>
  <si>
    <t>ENCFF635MTS</t>
  </si>
  <si>
    <t>K562ChIPTFs_ZNF384.bed.gz</t>
  </si>
  <si>
    <t>ENCFF028JHS</t>
  </si>
  <si>
    <t>K562ChIPTFs_PML.bed.gz</t>
  </si>
  <si>
    <t>ENCFF079KZJ</t>
  </si>
  <si>
    <t>K562ChIPTFs_POU5F1.bed.gz</t>
  </si>
  <si>
    <t>ENCFF037CCA</t>
  </si>
  <si>
    <t>K562ChIPTFs_MBD2.bed.gz</t>
  </si>
  <si>
    <t>ENCFF940VXW</t>
  </si>
  <si>
    <t>K562ChIPTFs_TBP.bed.gz</t>
  </si>
  <si>
    <t>ENCFF901UYM</t>
  </si>
  <si>
    <t>K562ChIPTFs_YBX1.bed.gz</t>
  </si>
  <si>
    <t>ENCFF224UXR</t>
  </si>
  <si>
    <t>K562ChIPTFs_EP300.bed.gz</t>
  </si>
  <si>
    <t>ENCFF860OBO</t>
  </si>
  <si>
    <t>K562ChIPTFs_DACH1.bed.gz</t>
  </si>
  <si>
    <t>ENCFF119CMI</t>
  </si>
  <si>
    <t>K562ChIPTFs_SAFB.bed.gz</t>
  </si>
  <si>
    <t>ENCFF916WYW</t>
  </si>
  <si>
    <t>K562ChIPTFs_ZFP91.bed.gz</t>
  </si>
  <si>
    <t>ENCFF556BBJ</t>
  </si>
  <si>
    <t>K562ChIPTFs_ZBTB33.bed.gz</t>
  </si>
  <si>
    <t>ENCFF474LWU</t>
  </si>
  <si>
    <t>K562ChIPTFs_SIN3B.bed.gz</t>
  </si>
  <si>
    <t>ENCFF355GCP</t>
  </si>
  <si>
    <t>K562ChIPTFs_POLR2AphosphoS5.bed.gz</t>
  </si>
  <si>
    <t>ENCFF404FQO</t>
  </si>
  <si>
    <t>K562ChIPTFs_SNIP1.bed.gz</t>
  </si>
  <si>
    <t>ENCFF323UOG</t>
  </si>
  <si>
    <t>K562ChIPTFs_DDX20.bed.gz</t>
  </si>
  <si>
    <t>ENCFF482HGB</t>
  </si>
  <si>
    <t>K562ChIPTFs_MLLT1.bed.gz</t>
  </si>
  <si>
    <t>ENCFF052CVK</t>
  </si>
  <si>
    <t>K562ChIPTFs_PTBP1.bed.gz</t>
  </si>
  <si>
    <t>ENCFF773HPT</t>
  </si>
  <si>
    <t>K562ChIPTFs_GMEB1.bed.gz</t>
  </si>
  <si>
    <t>ENCFF965VTE</t>
  </si>
  <si>
    <t>K562ChIPTFs_AFF1.bed.gz</t>
  </si>
  <si>
    <t>ENCFF894YAR</t>
  </si>
  <si>
    <t>K562ChIPTFs_ATF2.bed.gz</t>
  </si>
  <si>
    <t>ENCFF911YYM</t>
  </si>
  <si>
    <t>K562ChIPTFs_FOSL1.bed.gz</t>
  </si>
  <si>
    <t>ENCFF050JOS</t>
  </si>
  <si>
    <t>K562ChIPTFs_MEF2A.bed.gz</t>
  </si>
  <si>
    <t>ENCFF556HYW</t>
  </si>
  <si>
    <t>K562ChIPTFs_RB1.bed.gz</t>
  </si>
  <si>
    <t>ENCFF625JCE</t>
  </si>
  <si>
    <t>K562ChIPTFs_TAF9B.bed.gz</t>
  </si>
  <si>
    <t>ENCFF380IDS</t>
  </si>
  <si>
    <t>K562ChIPTFs_MAFF.bed.gz</t>
  </si>
  <si>
    <t>ENCFF413VIZ</t>
  </si>
  <si>
    <t>K562ChIPTFs_SP1.bed.gz</t>
  </si>
  <si>
    <t>ENCFF295FVL</t>
  </si>
  <si>
    <t>K562ChIPTFs_PHF20.bed.gz</t>
  </si>
  <si>
    <t>ENCFF391TLZ</t>
  </si>
  <si>
    <t>K562ChIPTFs_CCAR2.bed.gz</t>
  </si>
  <si>
    <t>ENCFF873IAB</t>
  </si>
  <si>
    <t>K562ChIPTFs_ARID3A.bed.gz</t>
  </si>
  <si>
    <t>ENCFF958PFY</t>
  </si>
  <si>
    <t>K562ChIPTFs_RBM39.bed.gz</t>
  </si>
  <si>
    <t>ENCFF914PAM</t>
  </si>
  <si>
    <t>K562ChIPTFs_TCF7.bed.gz</t>
  </si>
  <si>
    <t>ENCFF320ICM</t>
  </si>
  <si>
    <t>K562ChIPTFs_AGO1.bed.gz</t>
  </si>
  <si>
    <t>ENCFF741BCI</t>
  </si>
  <si>
    <t>K562ChIPBHMs_H3K27me3.bed.gz</t>
  </si>
  <si>
    <t>ENCFF075WXX</t>
  </si>
  <si>
    <t>K562ChIPBHMs_H3K36me3.bed.gz</t>
  </si>
  <si>
    <t>ENCFF753VAK</t>
  </si>
  <si>
    <t>K562ChIPBHMs_H3K4me1.bed.gz</t>
  </si>
  <si>
    <t>ENCFF359WWB</t>
  </si>
  <si>
    <t>K562ChIPBHMs_H3K9me3.bed.gz</t>
  </si>
  <si>
    <t>ENCFF361WTS</t>
  </si>
  <si>
    <t>K562ChIPBHMs_H3K79me2.bed.gz</t>
  </si>
  <si>
    <t>ENCFF543IXZ</t>
  </si>
  <si>
    <t>K562ChIPBHMs_H3K9me1.bed.gz</t>
  </si>
  <si>
    <t>ENCFF149LYJ</t>
  </si>
  <si>
    <t>K562ChIPNHMs_H3K4me3.bed.gz</t>
  </si>
  <si>
    <t>ENCFF699PPV</t>
  </si>
  <si>
    <t>K562ChIPNHMs_H3K9ac.bed.gz</t>
  </si>
  <si>
    <t>ENCFF257END</t>
  </si>
  <si>
    <t>K562ChIPNHMs_H2AFZ.bed.gz</t>
  </si>
  <si>
    <t>ENCFF120JMY</t>
  </si>
  <si>
    <t>K562ChIPNHMs_H3K4me2.bed.gz</t>
  </si>
  <si>
    <t>ENCFF168NKC</t>
  </si>
  <si>
    <t>K562ChIPNHMs_H3K27ac.bed.gz</t>
  </si>
  <si>
    <t>ENCFF045OHM</t>
  </si>
  <si>
    <t>HumanBrainATACNarrowPeaks_CerebellumMaleAdult20years.bed.gz</t>
  </si>
  <si>
    <t>ENCFF114WRE</t>
  </si>
  <si>
    <t>HumanBrainDNaseNarrowPeaks_CerebellumAstrocyte.bed.gz</t>
  </si>
  <si>
    <t>ENCFF725VGE, ENCFF866PMP</t>
  </si>
  <si>
    <t>HumanBrainDNaseNarrowPeaks_ChoroidPlexusEpithelialCell.bed.gz</t>
  </si>
  <si>
    <t>ENCFF733ZVV, ENCFF740FSZ</t>
  </si>
  <si>
    <t>HumanBrainDNaseNarrowPeaks_HippocampusAstrocyte.bed.gz</t>
  </si>
  <si>
    <t>ENCFF587CZF, ENCFF401DLQ</t>
  </si>
  <si>
    <t>HumanBrainDNaseNarrowPeaks_MicrovascularEndothelialCell.bed.gz</t>
  </si>
  <si>
    <t>ENCFF784IBU, ENCFF165LHV</t>
  </si>
  <si>
    <t>HumanBrainDNaseNarrowPeaks_Pericyte.bed.gz</t>
  </si>
  <si>
    <t>ENCFF484NRZ</t>
  </si>
  <si>
    <t>HumanBrainFAIRENarrowPeaks_Astrocyte.bed.gz</t>
  </si>
  <si>
    <t>ENCFF000TOD</t>
  </si>
  <si>
    <t>HumanNonBDNAPeaks_APhased.bed.gz</t>
  </si>
  <si>
    <t>https://ncifrederick.cancer.gov/bids/ftp/?nonb</t>
  </si>
  <si>
    <t>human_hg38.gff.tar.gz</t>
  </si>
  <si>
    <t>HumanNonBDNAPeaks_Direct.bed.gz</t>
  </si>
  <si>
    <t>HumanNonBDNAPeaks_GQuadruplexForming.bed.gz</t>
  </si>
  <si>
    <t>HumanNonBDNAPeaks_Inverted.bed.gz</t>
  </si>
  <si>
    <t>HumanNonBDNAPeaks_Mirror.bed.gz</t>
  </si>
  <si>
    <t>HumanNonBDNAPeaks_ShortTandem.bed.gz</t>
  </si>
  <si>
    <t>HumanNonBDNAPeaks_ZDNAMotifs.bed.gz</t>
  </si>
  <si>
    <t>MouseBrainATACNarrowPeaks_CerebellumAdult.bed.gz</t>
  </si>
  <si>
    <t>ENCFF046URS, ENCFF263KKI</t>
  </si>
  <si>
    <t>MouseBrainATACNarrowPeaks_FrontalCortexAdult.bed.gz</t>
  </si>
  <si>
    <t>ENCFF209VTX, ENCFF018VSA</t>
  </si>
  <si>
    <t>MouseBrainDNaseNarrowPeaks_BrainMaleAdult8weeks.bed.gz</t>
  </si>
  <si>
    <t xml:space="preserve">ENCFF845NIL, ENCFF295SXR, ENCFF610BME, ENCFF013WUK, ENCFF110FRT, ENCFF171VLR </t>
  </si>
  <si>
    <t>MouseBrainDNaseNarrowPeaks_CerebellumMaleAdult8weeks.bed.gz</t>
  </si>
  <si>
    <t>ENCFF582YLY, ENCFF017LVP, ENCFF683FSK</t>
  </si>
  <si>
    <t>MouseBrainDNaseNarrowPeaks_TelencephalonMaleAdult8weeks.bed.gz</t>
  </si>
  <si>
    <t>ENCFF554QVV, ENCFF181FUC, ENCFF488RDI</t>
  </si>
  <si>
    <t>MouseBrainChIPNHMs_OlfactoryBulbMaleAdult8Weeks_H3K4me3.bed.gz</t>
  </si>
  <si>
    <t>ENCFF820PKM</t>
  </si>
  <si>
    <t>MouseBrainChIPNHMs_OlfactoryBulbMaleAdult8Weeks_H3K27ac.bed.gz</t>
  </si>
  <si>
    <t>ENCFF651FKI</t>
  </si>
  <si>
    <t>MouseBrainChIPNHMs_CerebellumMaleAdult8Weeks_H3K4me3.bed.gz</t>
  </si>
  <si>
    <t>ENCFF831XNV</t>
  </si>
  <si>
    <t>MouseBrainChIPNHMs_CerebellumMaleAdult8Weeks_H3K27ac.bed.gz</t>
  </si>
  <si>
    <t>ENCFF912UEK</t>
  </si>
  <si>
    <t>MouseBrainChIPNHMs_CorticalPlateMaleAdult8Weeks_H3K4me3.bed.gz</t>
  </si>
  <si>
    <t>ENCFF847BEL</t>
  </si>
  <si>
    <t>MouseBrainChIPNHMs_CorticalPlateMaleAdult8Weeks_H3K27ac.bed.gz</t>
  </si>
  <si>
    <t>ENCFF314HSG</t>
  </si>
  <si>
    <t>MouseBrainChIPBHMs_OlfactoryBulbMaleAdult8Weeks_H3K4me1.bed.gz</t>
  </si>
  <si>
    <t>ENCFF787SFY</t>
  </si>
  <si>
    <t>MouseBrainChIPBHMs_CerebellumMaleAdult8Weeks_H3K4me1.bed.gz</t>
  </si>
  <si>
    <t>ENCFF168UEH</t>
  </si>
  <si>
    <t>MouseBrainChIPBHMs_CerebellumMaleAdult8Weeks_H3K27me3.bed.gz</t>
  </si>
  <si>
    <t>ENCFF537PKC</t>
  </si>
  <si>
    <t>MouseBrainChIPBHMs_CorticalPlateMaleAdult8Weeks_H3K4me1.bed.gz</t>
  </si>
  <si>
    <t>ENCFF975QSJ</t>
  </si>
  <si>
    <t>MouseNonBDNAPeaks_APhased.bed.gz</t>
  </si>
  <si>
    <t>mouse_mm9.gff.tar.gz</t>
  </si>
  <si>
    <t>MouseNonBDNAPeaks_Direct.bed.gz</t>
  </si>
  <si>
    <t>MouseNonBDNAPeaks_GQuadruplexForming.bed.gz</t>
  </si>
  <si>
    <t>MouseNonBDNAPeaks_Inverted.bed.gz</t>
  </si>
  <si>
    <t>MouseNonBDNAPeaks_Mirror.bed.gz</t>
  </si>
  <si>
    <t>MouseNonBDNAPeaks_ShortTandem.bed.gz</t>
  </si>
  <si>
    <t>MouseNonBDNAPeaks_ZDNAMotifs.bed.gz</t>
  </si>
  <si>
    <t>This file contains the CHEX-epigenome genomic association fold-of-enrichment (in log2) for K562 (Sheet A), human brain (Sheet B) and mouse brain (Sheet C) samples.</t>
  </si>
  <si>
    <t xml:space="preserve">Sheet D lists all epigenomes' source file ( accession number or download link) per ENCODE citation requirement. All the epigenome data used in this sheet have been uploaded to GEO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rgb="FF000000"/>
      <name val="Calibri"/>
      <family val="2"/>
      <charset val="1"/>
    </font>
    <font>
      <sz val="10"/>
      <name val="Arial"/>
      <family val="2"/>
      <charset val="134"/>
    </font>
    <font>
      <sz val="10"/>
      <name val="Arial"/>
      <family val="2"/>
      <charset val="1"/>
    </font>
    <font>
      <sz val="10"/>
      <color rgb="FF000000"/>
      <name val="Arial"/>
      <family val="2"/>
      <charset val="1"/>
    </font>
    <font>
      <u/>
      <sz val="12"/>
      <color rgb="FF0563C1"/>
      <name val="Calibri"/>
      <family val="2"/>
      <charset val="1"/>
    </font>
    <font>
      <sz val="10"/>
      <color rgb="FF000000"/>
      <name val="Arial"/>
      <family val="2"/>
    </font>
    <font>
      <sz val="10"/>
      <name val="Arial"/>
      <family val="2"/>
    </font>
    <font>
      <u/>
      <sz val="10"/>
      <color rgb="FF0563C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0" fontId="4" fillId="0" borderId="0" applyBorder="0" applyProtection="0"/>
    <xf numFmtId="0" fontId="1" fillId="0" borderId="0"/>
    <xf numFmtId="0" fontId="2" fillId="0" borderId="0"/>
  </cellStyleXfs>
  <cellXfs count="7">
    <xf numFmtId="0" fontId="0" fillId="0" borderId="0" xfId="0"/>
    <xf numFmtId="0" fontId="1" fillId="0" borderId="0" xfId="2"/>
    <xf numFmtId="0" fontId="2" fillId="0" borderId="0" xfId="3"/>
    <xf numFmtId="0" fontId="3" fillId="0" borderId="0" xfId="0" applyFont="1"/>
    <xf numFmtId="0" fontId="5" fillId="0" borderId="0" xfId="0" applyFont="1"/>
    <xf numFmtId="0" fontId="6" fillId="0" borderId="0" xfId="3" applyFont="1"/>
    <xf numFmtId="0" fontId="7" fillId="0" borderId="0" xfId="1" applyFont="1" applyBorder="1" applyProtection="1"/>
  </cellXfs>
  <cellStyles count="4">
    <cellStyle name="Hyperlink" xfId="1" builtinId="8"/>
    <cellStyle name="Normal" xfId="0" builtinId="0"/>
    <cellStyle name="Normal 2" xfId="2" xr:uid="{00000000-0005-0000-0000-000006000000}"/>
    <cellStyle name="Normal 2 2" xfId="3" xr:uid="{00000000-0005-0000-0000-000007000000}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563C1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1.bin"/><Relationship Id="rId2" Type="http://schemas.openxmlformats.org/officeDocument/2006/relationships/hyperlink" Target="https://ncifrederick.cancer.gov/bids/ftp/?nonb" TargetMode="External"/><Relationship Id="rId1" Type="http://schemas.openxmlformats.org/officeDocument/2006/relationships/hyperlink" Target="https://ncifrederick.cancer.gov/bids/ftp/?nonb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2"/>
  <sheetViews>
    <sheetView tabSelected="1" zoomScaleNormal="100" workbookViewId="0"/>
  </sheetViews>
  <sheetFormatPr defaultColWidth="8.3125" defaultRowHeight="12.75"/>
  <cols>
    <col min="1" max="16384" width="8.3125" style="4"/>
  </cols>
  <sheetData>
    <row r="1" spans="1:1">
      <c r="A1" s="4" t="s">
        <v>960</v>
      </c>
    </row>
    <row r="2" spans="1:1">
      <c r="A2" s="4" t="s">
        <v>961</v>
      </c>
    </row>
  </sheetData>
  <pageMargins left="0.7" right="0.7" top="0.75" bottom="0.75" header="0.511811023622047" footer="0.511811023622047"/>
  <pageSetup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285"/>
  <sheetViews>
    <sheetView zoomScaleNormal="100" workbookViewId="0">
      <selection activeCell="A8" sqref="A8"/>
    </sheetView>
  </sheetViews>
  <sheetFormatPr defaultColWidth="10.8125" defaultRowHeight="12.75"/>
  <cols>
    <col min="1" max="1" width="30.9375" style="1" customWidth="1"/>
    <col min="2" max="5" width="11.5625" style="1" customWidth="1"/>
    <col min="6" max="16384" width="10.8125" style="1"/>
  </cols>
  <sheetData>
    <row r="1" spans="1:5">
      <c r="B1" s="1" t="s">
        <v>0</v>
      </c>
      <c r="C1" s="1" t="s">
        <v>1</v>
      </c>
      <c r="D1" s="1" t="s">
        <v>2</v>
      </c>
      <c r="E1" s="1" t="s">
        <v>3</v>
      </c>
    </row>
    <row r="2" spans="1:5">
      <c r="A2" s="1" t="s">
        <v>4</v>
      </c>
      <c r="B2" s="1">
        <v>1.4005150951316701</v>
      </c>
      <c r="C2" s="1">
        <v>4.4774659548287703</v>
      </c>
      <c r="D2" s="1">
        <v>3.2742249679673998</v>
      </c>
      <c r="E2" s="1">
        <v>4.1942876123789397</v>
      </c>
    </row>
    <row r="3" spans="1:5">
      <c r="A3" s="1" t="s">
        <v>5</v>
      </c>
      <c r="B3" s="1">
        <v>1.39974485953713</v>
      </c>
      <c r="C3" s="1">
        <v>2.98763795429424</v>
      </c>
      <c r="D3" s="1">
        <v>2.7159535813159899</v>
      </c>
      <c r="E3" s="1">
        <v>4.1549440236188797</v>
      </c>
    </row>
    <row r="4" spans="1:5">
      <c r="A4" s="1" t="s">
        <v>6</v>
      </c>
      <c r="B4" s="1">
        <v>1.34248670553761</v>
      </c>
      <c r="C4" s="1">
        <v>5.3810455058185402</v>
      </c>
      <c r="D4" s="1">
        <v>4.8928621667999197</v>
      </c>
      <c r="E4" s="1">
        <v>5.7584346205507098</v>
      </c>
    </row>
    <row r="5" spans="1:5">
      <c r="A5" s="1" t="s">
        <v>7</v>
      </c>
      <c r="B5" s="1">
        <v>1.3204232342086499</v>
      </c>
      <c r="C5" s="1">
        <v>1.79077733117492</v>
      </c>
      <c r="D5" s="1">
        <v>1.74777470425946</v>
      </c>
      <c r="E5" s="1">
        <v>2.6904812984303601</v>
      </c>
    </row>
    <row r="6" spans="1:5">
      <c r="A6" s="1" t="s">
        <v>8</v>
      </c>
      <c r="B6" s="1">
        <v>1.24985855843961</v>
      </c>
      <c r="C6" s="1">
        <v>4.5755441745805099</v>
      </c>
      <c r="D6" s="1">
        <v>4.2562334336590197</v>
      </c>
      <c r="E6" s="1">
        <v>2.98254683890391</v>
      </c>
    </row>
    <row r="7" spans="1:5">
      <c r="A7" s="1" t="s">
        <v>9</v>
      </c>
      <c r="B7" s="1">
        <v>1.0982382052892601</v>
      </c>
      <c r="C7" s="1">
        <v>5.1242475599323596</v>
      </c>
      <c r="D7" s="1">
        <v>4.7005613568082998</v>
      </c>
      <c r="E7" s="1">
        <v>5.8559892658190504</v>
      </c>
    </row>
    <row r="8" spans="1:5">
      <c r="A8" s="1" t="s">
        <v>10</v>
      </c>
      <c r="B8" s="1">
        <v>1.0921876603553899</v>
      </c>
      <c r="C8" s="1">
        <v>4.1753135721861998</v>
      </c>
      <c r="D8" s="1">
        <v>3.69788286727655</v>
      </c>
      <c r="E8" s="1">
        <v>4.9668833456291503</v>
      </c>
    </row>
    <row r="9" spans="1:5">
      <c r="A9" s="1" t="s">
        <v>11</v>
      </c>
      <c r="B9" s="1">
        <v>1.0139502848937501</v>
      </c>
      <c r="C9" s="1">
        <v>4.0430553405321801</v>
      </c>
      <c r="D9" s="1">
        <v>3.6667133603371802</v>
      </c>
      <c r="E9" s="1">
        <v>4.7751534859653297</v>
      </c>
    </row>
    <row r="10" spans="1:5">
      <c r="A10" s="1" t="s">
        <v>12</v>
      </c>
      <c r="B10" s="1">
        <v>0.95722616478443701</v>
      </c>
      <c r="C10" s="1">
        <v>4.8414577851675702</v>
      </c>
      <c r="D10" s="1">
        <v>4.5591069101530701</v>
      </c>
      <c r="E10" s="1">
        <v>5.3627509577201096</v>
      </c>
    </row>
    <row r="11" spans="1:5">
      <c r="A11" s="1" t="s">
        <v>13</v>
      </c>
      <c r="B11" s="1">
        <v>0.94628933907397395</v>
      </c>
      <c r="C11" s="1">
        <v>4.3601180926116099</v>
      </c>
      <c r="D11" s="1">
        <v>4.1799699880542098</v>
      </c>
      <c r="E11" s="1">
        <v>5.0438697044443801</v>
      </c>
    </row>
    <row r="12" spans="1:5">
      <c r="A12" s="1" t="s">
        <v>14</v>
      </c>
      <c r="B12" s="1">
        <v>0.93180961644571902</v>
      </c>
      <c r="C12" s="1">
        <v>4.4308096880006298</v>
      </c>
      <c r="D12" s="1">
        <v>4.1914941911456998</v>
      </c>
      <c r="E12" s="1">
        <v>5.23621760209386</v>
      </c>
    </row>
    <row r="13" spans="1:5">
      <c r="A13" s="1" t="s">
        <v>15</v>
      </c>
      <c r="B13" s="1">
        <v>0.91141165404288704</v>
      </c>
      <c r="C13" s="1">
        <v>4.6461425720664904</v>
      </c>
      <c r="D13" s="1">
        <v>4.1601178997249599</v>
      </c>
      <c r="E13" s="1">
        <v>5.2458951294624399</v>
      </c>
    </row>
    <row r="14" spans="1:5">
      <c r="A14" s="1" t="s">
        <v>16</v>
      </c>
      <c r="B14" s="1">
        <v>0.89741212950161797</v>
      </c>
      <c r="C14" s="1">
        <v>2.2091095531169702</v>
      </c>
      <c r="D14" s="1">
        <v>2.66739920612611</v>
      </c>
      <c r="E14" s="1">
        <v>3.2442576321919598</v>
      </c>
    </row>
    <row r="15" spans="1:5">
      <c r="A15" s="1" t="s">
        <v>17</v>
      </c>
      <c r="B15" s="1">
        <v>0.88419626069857005</v>
      </c>
      <c r="C15" s="1">
        <v>4.6963735349662201</v>
      </c>
      <c r="D15" s="1">
        <v>3.97631293052424</v>
      </c>
      <c r="E15" s="1">
        <v>4.0394752321177396</v>
      </c>
    </row>
    <row r="16" spans="1:5">
      <c r="A16" s="1" t="s">
        <v>18</v>
      </c>
      <c r="B16" s="1">
        <v>0.86220444759708703</v>
      </c>
      <c r="C16" s="1">
        <v>2.6053917086264899</v>
      </c>
      <c r="D16" s="1">
        <v>2.5059134076626002</v>
      </c>
      <c r="E16" s="1">
        <v>3.4648771612951599</v>
      </c>
    </row>
    <row r="17" spans="1:5">
      <c r="A17" s="1" t="s">
        <v>19</v>
      </c>
      <c r="B17" s="1">
        <v>0.81700864324605504</v>
      </c>
      <c r="C17" s="1">
        <v>4.9289846958062702</v>
      </c>
      <c r="D17" s="1">
        <v>4.0619663946189704</v>
      </c>
      <c r="E17" s="1">
        <v>2.8217234236349999</v>
      </c>
    </row>
    <row r="18" spans="1:5">
      <c r="A18" s="1" t="s">
        <v>20</v>
      </c>
      <c r="B18" s="1">
        <v>0.78839650238347003</v>
      </c>
      <c r="C18" s="1">
        <v>5.2554818761197302</v>
      </c>
      <c r="D18" s="1">
        <v>4.3881009527537103</v>
      </c>
      <c r="E18" s="1">
        <v>4.13874941607064</v>
      </c>
    </row>
    <row r="19" spans="1:5">
      <c r="A19" s="1" t="s">
        <v>21</v>
      </c>
      <c r="B19" s="1">
        <v>0.78839627618180996</v>
      </c>
      <c r="C19" s="1">
        <v>4.7179443827319503</v>
      </c>
      <c r="D19" s="1">
        <v>4.0311246591576904</v>
      </c>
      <c r="E19" s="1">
        <v>5.3048859556573902</v>
      </c>
    </row>
    <row r="20" spans="1:5">
      <c r="A20" s="1" t="s">
        <v>22</v>
      </c>
      <c r="B20" s="1">
        <v>0.78425538438729303</v>
      </c>
      <c r="C20" s="1">
        <v>4.7891443425204399</v>
      </c>
      <c r="D20" s="1">
        <v>4.4916399302528802</v>
      </c>
      <c r="E20" s="1">
        <v>5.3313511142208201</v>
      </c>
    </row>
    <row r="21" spans="1:5">
      <c r="A21" s="1" t="s">
        <v>23</v>
      </c>
      <c r="B21" s="1">
        <v>0.75903308154972005</v>
      </c>
      <c r="C21" s="1">
        <v>5.1510547127390298</v>
      </c>
      <c r="D21" s="1">
        <v>4.6845412307334904</v>
      </c>
      <c r="E21" s="1">
        <v>5.5747041009176099</v>
      </c>
    </row>
    <row r="22" spans="1:5">
      <c r="A22" s="1" t="s">
        <v>24</v>
      </c>
      <c r="B22" s="1">
        <v>0.75127349575984304</v>
      </c>
      <c r="C22" s="1">
        <v>5.4250388860262504</v>
      </c>
      <c r="D22" s="1">
        <v>5.1331003953324696</v>
      </c>
      <c r="E22" s="1">
        <v>5.9461681255907397</v>
      </c>
    </row>
    <row r="23" spans="1:5">
      <c r="A23" s="1" t="s">
        <v>25</v>
      </c>
      <c r="B23" s="1">
        <v>0.74513989194418395</v>
      </c>
      <c r="C23" s="1">
        <v>4.8507610090500304</v>
      </c>
      <c r="D23" s="1">
        <v>4.6528323098763398</v>
      </c>
      <c r="E23" s="1">
        <v>5.5864380750395304</v>
      </c>
    </row>
    <row r="24" spans="1:5">
      <c r="A24" s="1" t="s">
        <v>26</v>
      </c>
      <c r="B24" s="1">
        <v>0.73773937919441601</v>
      </c>
      <c r="C24" s="1">
        <v>3.8332332880725999</v>
      </c>
      <c r="D24" s="1">
        <v>3.7076782827833101</v>
      </c>
      <c r="E24" s="1">
        <v>4.5050150581375004</v>
      </c>
    </row>
    <row r="25" spans="1:5">
      <c r="A25" s="1" t="s">
        <v>27</v>
      </c>
      <c r="B25" s="1">
        <v>0.73085196821849197</v>
      </c>
      <c r="C25" s="1">
        <v>4.7606652101736104</v>
      </c>
      <c r="D25" s="1">
        <v>4.69223451808893</v>
      </c>
      <c r="E25" s="1">
        <v>5.5827413797879499</v>
      </c>
    </row>
    <row r="26" spans="1:5">
      <c r="A26" s="1" t="s">
        <v>28</v>
      </c>
      <c r="B26" s="1">
        <v>0.73058771396053102</v>
      </c>
      <c r="C26" s="1">
        <v>5.2521614844065097</v>
      </c>
      <c r="D26" s="1">
        <v>5.0538909040685596</v>
      </c>
      <c r="E26" s="1">
        <v>5.8629780198200701</v>
      </c>
    </row>
    <row r="27" spans="1:5">
      <c r="A27" s="1" t="s">
        <v>29</v>
      </c>
      <c r="B27" s="1">
        <v>0.73026263339964004</v>
      </c>
      <c r="C27" s="1">
        <v>5.4409932486476897</v>
      </c>
      <c r="D27" s="1">
        <v>5.1051228633627703</v>
      </c>
      <c r="E27" s="1">
        <v>5.9832176736764398</v>
      </c>
    </row>
    <row r="28" spans="1:5">
      <c r="A28" s="1" t="s">
        <v>30</v>
      </c>
      <c r="B28" s="1">
        <v>0.72752363128896003</v>
      </c>
      <c r="C28" s="1">
        <v>5.3682152864216102</v>
      </c>
      <c r="D28" s="1">
        <v>5.0398992260124897</v>
      </c>
      <c r="E28" s="1">
        <v>5.9232939116385497</v>
      </c>
    </row>
    <row r="29" spans="1:5">
      <c r="A29" s="1" t="s">
        <v>31</v>
      </c>
      <c r="B29" s="1">
        <v>0.71975009290723302</v>
      </c>
      <c r="C29" s="1">
        <v>5.1133476096667101</v>
      </c>
      <c r="D29" s="1">
        <v>4.4687029854338496</v>
      </c>
      <c r="E29" s="1">
        <v>4.7526240632447996</v>
      </c>
    </row>
    <row r="30" spans="1:5">
      <c r="A30" s="1" t="s">
        <v>32</v>
      </c>
      <c r="B30" s="1">
        <v>0.71814155783584999</v>
      </c>
      <c r="C30" s="1">
        <v>5.5106285624384403</v>
      </c>
      <c r="D30" s="1">
        <v>5.5330169795070798</v>
      </c>
      <c r="E30" s="1">
        <v>6.1737195084138801</v>
      </c>
    </row>
    <row r="31" spans="1:5">
      <c r="A31" s="1" t="s">
        <v>33</v>
      </c>
      <c r="B31" s="1">
        <v>0.71558259610789299</v>
      </c>
      <c r="C31" s="1">
        <v>4.7779612881261899</v>
      </c>
      <c r="D31" s="1">
        <v>4.3678126089146803</v>
      </c>
      <c r="E31" s="1">
        <v>5.1090252085864796</v>
      </c>
    </row>
    <row r="32" spans="1:5">
      <c r="A32" s="1" t="s">
        <v>34</v>
      </c>
      <c r="B32" s="1">
        <v>0.71406530378353095</v>
      </c>
      <c r="C32" s="1">
        <v>5.3485861874168199</v>
      </c>
      <c r="D32" s="1">
        <v>5.2898267990466596</v>
      </c>
      <c r="E32" s="1">
        <v>5.9632957475044703</v>
      </c>
    </row>
    <row r="33" spans="1:5">
      <c r="A33" s="1" t="s">
        <v>35</v>
      </c>
      <c r="B33" s="1">
        <v>0.71293139018627705</v>
      </c>
      <c r="C33" s="1">
        <v>3.4185440230793702</v>
      </c>
      <c r="D33" s="1">
        <v>2.8568539642235802</v>
      </c>
      <c r="E33" s="1">
        <v>2.4601253517643298</v>
      </c>
    </row>
    <row r="34" spans="1:5">
      <c r="A34" s="1" t="s">
        <v>36</v>
      </c>
      <c r="B34" s="1">
        <v>0.70715177212481395</v>
      </c>
      <c r="C34" s="1">
        <v>5.1332425872929104</v>
      </c>
      <c r="D34" s="1">
        <v>5.3238889968404202</v>
      </c>
      <c r="E34" s="1">
        <v>5.9251793490906701</v>
      </c>
    </row>
    <row r="35" spans="1:5">
      <c r="A35" s="1" t="s">
        <v>37</v>
      </c>
      <c r="B35" s="1">
        <v>0.70116879548063005</v>
      </c>
      <c r="C35" s="1">
        <v>5.3666279975690498</v>
      </c>
      <c r="D35" s="1">
        <v>4.7321627804107296</v>
      </c>
      <c r="E35" s="1">
        <v>4.7510833509827997</v>
      </c>
    </row>
    <row r="36" spans="1:5">
      <c r="A36" s="1" t="s">
        <v>38</v>
      </c>
      <c r="B36" s="1">
        <v>0.69636255808053305</v>
      </c>
      <c r="C36" s="1">
        <v>4.1817635530223098</v>
      </c>
      <c r="D36" s="1">
        <v>3.7176793347441399</v>
      </c>
      <c r="E36" s="1">
        <v>3.58485691410465</v>
      </c>
    </row>
    <row r="37" spans="1:5">
      <c r="A37" s="1" t="s">
        <v>39</v>
      </c>
      <c r="B37" s="1">
        <v>0.69629382666593997</v>
      </c>
      <c r="C37" s="1">
        <v>5.4608179766448099</v>
      </c>
      <c r="D37" s="1">
        <v>5.3674052934610899</v>
      </c>
      <c r="E37" s="1">
        <v>5.8330262717702297</v>
      </c>
    </row>
    <row r="38" spans="1:5">
      <c r="A38" s="1" t="s">
        <v>40</v>
      </c>
      <c r="B38" s="1">
        <v>0.69200678180375896</v>
      </c>
      <c r="C38" s="1">
        <v>5.25609247085033</v>
      </c>
      <c r="D38" s="1">
        <v>4.5035146309093701</v>
      </c>
      <c r="E38" s="1">
        <v>4.5299467974251399</v>
      </c>
    </row>
    <row r="39" spans="1:5">
      <c r="A39" s="1" t="s">
        <v>41</v>
      </c>
      <c r="B39" s="1">
        <v>0.687682346929265</v>
      </c>
      <c r="C39" s="1">
        <v>1.86153084303905</v>
      </c>
      <c r="D39" s="1">
        <v>2.4670363185245101</v>
      </c>
      <c r="E39" s="1">
        <v>2.4712890099345302</v>
      </c>
    </row>
    <row r="40" spans="1:5">
      <c r="A40" s="1" t="s">
        <v>42</v>
      </c>
      <c r="B40" s="1">
        <v>0.68464723931198901</v>
      </c>
      <c r="C40" s="1">
        <v>3.5998003016988198</v>
      </c>
      <c r="D40" s="1">
        <v>3.48897614354633</v>
      </c>
      <c r="E40" s="1">
        <v>4.3980613753279796</v>
      </c>
    </row>
    <row r="41" spans="1:5">
      <c r="A41" s="1" t="s">
        <v>43</v>
      </c>
      <c r="B41" s="1">
        <v>0.68364232615804699</v>
      </c>
      <c r="C41" s="1">
        <v>4.9927190873636702</v>
      </c>
      <c r="D41" s="1">
        <v>4.0194356365540003</v>
      </c>
      <c r="E41" s="1">
        <v>4.27046843400647</v>
      </c>
    </row>
    <row r="42" spans="1:5">
      <c r="A42" s="1" t="s">
        <v>44</v>
      </c>
      <c r="B42" s="1">
        <v>0.68161417765493904</v>
      </c>
      <c r="C42" s="1">
        <v>4.9726146454267797</v>
      </c>
      <c r="D42" s="1">
        <v>4.8144637748468604</v>
      </c>
      <c r="E42" s="1">
        <v>5.3266076975724799</v>
      </c>
    </row>
    <row r="43" spans="1:5">
      <c r="A43" s="1" t="s">
        <v>45</v>
      </c>
      <c r="B43" s="1">
        <v>0.68139276466856202</v>
      </c>
      <c r="C43" s="1">
        <v>5.3529594586162004</v>
      </c>
      <c r="D43" s="1">
        <v>4.8915020269878902</v>
      </c>
      <c r="E43" s="1">
        <v>5.5728779336227303</v>
      </c>
    </row>
    <row r="44" spans="1:5">
      <c r="A44" s="1" t="s">
        <v>46</v>
      </c>
      <c r="B44" s="1">
        <v>0.68087113398778198</v>
      </c>
      <c r="C44" s="1">
        <v>4.3683833693480301</v>
      </c>
      <c r="D44" s="1">
        <v>4.3951386414828901</v>
      </c>
      <c r="E44" s="1">
        <v>5.3884503995495496</v>
      </c>
    </row>
    <row r="45" spans="1:5">
      <c r="A45" s="1" t="s">
        <v>47</v>
      </c>
      <c r="B45" s="1">
        <v>0.67888476164692702</v>
      </c>
      <c r="C45" s="1">
        <v>5.1459389617279001</v>
      </c>
      <c r="D45" s="1">
        <v>4.52284201565638</v>
      </c>
      <c r="E45" s="1">
        <v>4.5547584567482797</v>
      </c>
    </row>
    <row r="46" spans="1:5">
      <c r="A46" s="1" t="s">
        <v>48</v>
      </c>
      <c r="B46" s="1">
        <v>0.67809596214910095</v>
      </c>
      <c r="C46" s="1">
        <v>5.2364728521062602</v>
      </c>
      <c r="D46" s="1">
        <v>5.0767841584283602</v>
      </c>
      <c r="E46" s="1">
        <v>5.8633630299125397</v>
      </c>
    </row>
    <row r="47" spans="1:5">
      <c r="A47" s="1" t="s">
        <v>49</v>
      </c>
      <c r="B47" s="1">
        <v>0.67797020864007296</v>
      </c>
      <c r="C47" s="1">
        <v>5.3149710590004204</v>
      </c>
      <c r="D47" s="1">
        <v>4.9233235595971898</v>
      </c>
      <c r="E47" s="1">
        <v>5.9183503215454598</v>
      </c>
    </row>
    <row r="48" spans="1:5">
      <c r="A48" s="1" t="s">
        <v>50</v>
      </c>
      <c r="B48" s="1">
        <v>0.67786822944502101</v>
      </c>
      <c r="C48" s="1">
        <v>4.9263863574446898</v>
      </c>
      <c r="D48" s="1">
        <v>4.4697413293821899</v>
      </c>
      <c r="E48" s="1">
        <v>5.2779293456384</v>
      </c>
    </row>
    <row r="49" spans="1:5">
      <c r="A49" s="1" t="s">
        <v>51</v>
      </c>
      <c r="B49" s="1">
        <v>0.67614935765054096</v>
      </c>
      <c r="C49" s="1">
        <v>4.9826702229155098</v>
      </c>
      <c r="D49" s="1">
        <v>4.7714696844565996</v>
      </c>
      <c r="E49" s="1">
        <v>5.5483594713144901</v>
      </c>
    </row>
    <row r="50" spans="1:5">
      <c r="A50" s="1" t="s">
        <v>52</v>
      </c>
      <c r="B50" s="1">
        <v>0.67410690790915995</v>
      </c>
      <c r="C50" s="1">
        <v>4.9856001770442004</v>
      </c>
      <c r="D50" s="1">
        <v>4.8135852453680803</v>
      </c>
      <c r="E50" s="1">
        <v>5.7322446243419201</v>
      </c>
    </row>
    <row r="51" spans="1:5">
      <c r="A51" s="1" t="s">
        <v>53</v>
      </c>
      <c r="B51" s="1">
        <v>0.673723130884195</v>
      </c>
      <c r="C51" s="1">
        <v>4.9508826076207901</v>
      </c>
      <c r="D51" s="1">
        <v>4.7477012507560898</v>
      </c>
      <c r="E51" s="1">
        <v>5.6092649427941801</v>
      </c>
    </row>
    <row r="52" spans="1:5">
      <c r="A52" s="1" t="s">
        <v>54</v>
      </c>
      <c r="B52" s="1">
        <v>0.66532838048919996</v>
      </c>
      <c r="C52" s="1">
        <v>5.4154092778083998</v>
      </c>
      <c r="D52" s="1">
        <v>4.9542155617811598</v>
      </c>
      <c r="E52" s="1">
        <v>5.8260509970442396</v>
      </c>
    </row>
    <row r="53" spans="1:5">
      <c r="A53" s="1" t="s">
        <v>55</v>
      </c>
      <c r="B53" s="1">
        <v>0.66501889398561798</v>
      </c>
      <c r="C53" s="1">
        <v>4.8431987342679701</v>
      </c>
      <c r="D53" s="1">
        <v>4.2610950049766796</v>
      </c>
      <c r="E53" s="1">
        <v>5.1812911432742803</v>
      </c>
    </row>
    <row r="54" spans="1:5">
      <c r="A54" s="1" t="s">
        <v>56</v>
      </c>
      <c r="B54" s="1">
        <v>0.66379799407520301</v>
      </c>
      <c r="C54" s="1">
        <v>4.7583242800978898</v>
      </c>
      <c r="D54" s="1">
        <v>4.55451981855584</v>
      </c>
      <c r="E54" s="1">
        <v>5.33234644663992</v>
      </c>
    </row>
    <row r="55" spans="1:5">
      <c r="A55" s="1" t="s">
        <v>57</v>
      </c>
      <c r="B55" s="1">
        <v>0.66147965391331098</v>
      </c>
      <c r="C55" s="1">
        <v>5.3105144608761696</v>
      </c>
      <c r="D55" s="1">
        <v>5.4941851476612698</v>
      </c>
      <c r="E55" s="1">
        <v>5.8687985999202201</v>
      </c>
    </row>
    <row r="56" spans="1:5">
      <c r="A56" s="1" t="s">
        <v>58</v>
      </c>
      <c r="B56" s="1">
        <v>0.65755376107993202</v>
      </c>
      <c r="C56" s="1">
        <v>4.8527955367116302</v>
      </c>
      <c r="D56" s="1">
        <v>4.3257282570104199</v>
      </c>
      <c r="E56" s="1">
        <v>4.4356117474664503</v>
      </c>
    </row>
    <row r="57" spans="1:5">
      <c r="A57" s="1" t="s">
        <v>59</v>
      </c>
      <c r="B57" s="1">
        <v>0.65476377362835703</v>
      </c>
      <c r="C57" s="1">
        <v>5.2290787673429904</v>
      </c>
      <c r="D57" s="1">
        <v>5.0564957064707698</v>
      </c>
      <c r="E57" s="1">
        <v>5.6008583300122403</v>
      </c>
    </row>
    <row r="58" spans="1:5">
      <c r="A58" s="1" t="s">
        <v>60</v>
      </c>
      <c r="B58" s="1">
        <v>0.65464861387236795</v>
      </c>
      <c r="C58" s="1">
        <v>4.6141263055772797</v>
      </c>
      <c r="D58" s="1">
        <v>4.2577751860354898</v>
      </c>
      <c r="E58" s="1">
        <v>5.3222000240845597</v>
      </c>
    </row>
    <row r="59" spans="1:5">
      <c r="A59" s="1" t="s">
        <v>61</v>
      </c>
      <c r="B59" s="1">
        <v>0.65318410647916603</v>
      </c>
      <c r="C59" s="1">
        <v>4.3764477184273103</v>
      </c>
      <c r="D59" s="1">
        <v>3.9865278896090501</v>
      </c>
      <c r="E59" s="1">
        <v>4.8720516960063103</v>
      </c>
    </row>
    <row r="60" spans="1:5">
      <c r="A60" s="1" t="s">
        <v>62</v>
      </c>
      <c r="B60" s="1">
        <v>0.65003825208800203</v>
      </c>
      <c r="C60" s="1">
        <v>5.1391691423075399</v>
      </c>
      <c r="D60" s="1">
        <v>4.5106070540793297</v>
      </c>
      <c r="E60" s="1">
        <v>5.0514057783640496</v>
      </c>
    </row>
    <row r="61" spans="1:5">
      <c r="A61" s="1" t="s">
        <v>63</v>
      </c>
      <c r="B61" s="1">
        <v>0.64860102741814196</v>
      </c>
      <c r="C61" s="1">
        <v>4.6551355070930098</v>
      </c>
      <c r="D61" s="1">
        <v>4.0670017249742196</v>
      </c>
      <c r="E61" s="1">
        <v>4.8631757572757897</v>
      </c>
    </row>
    <row r="62" spans="1:5">
      <c r="A62" s="1" t="s">
        <v>64</v>
      </c>
      <c r="B62" s="1">
        <v>0.64547349221478401</v>
      </c>
      <c r="C62" s="1">
        <v>5.3299615404073704</v>
      </c>
      <c r="D62" s="1">
        <v>5.0755058429967903</v>
      </c>
      <c r="E62" s="1">
        <v>5.5880362117045097</v>
      </c>
    </row>
    <row r="63" spans="1:5">
      <c r="A63" s="1" t="s">
        <v>65</v>
      </c>
      <c r="B63" s="1">
        <v>0.64539211430997401</v>
      </c>
      <c r="C63" s="1">
        <v>5.4058262103245598</v>
      </c>
      <c r="D63" s="1">
        <v>5.2233273381756398</v>
      </c>
      <c r="E63" s="1">
        <v>6.0010525557163898</v>
      </c>
    </row>
    <row r="64" spans="1:5">
      <c r="A64" s="1" t="s">
        <v>66</v>
      </c>
      <c r="B64" s="1">
        <v>0.64390737892579297</v>
      </c>
      <c r="C64" s="1">
        <v>4.9436278189185501</v>
      </c>
      <c r="D64" s="1">
        <v>4.7348207806110896</v>
      </c>
      <c r="E64" s="1">
        <v>5.6260672820222597</v>
      </c>
    </row>
    <row r="65" spans="1:5">
      <c r="A65" s="1" t="s">
        <v>67</v>
      </c>
      <c r="B65" s="1">
        <v>0.64111511501683105</v>
      </c>
      <c r="C65" s="1">
        <v>5.0249442854508901</v>
      </c>
      <c r="D65" s="1">
        <v>4.54426865783946</v>
      </c>
      <c r="E65" s="1">
        <v>5.5496398150390904</v>
      </c>
    </row>
    <row r="66" spans="1:5">
      <c r="A66" s="1" t="s">
        <v>68</v>
      </c>
      <c r="B66" s="1">
        <v>0.63869453591098602</v>
      </c>
      <c r="C66" s="1">
        <v>4.9026080468321398</v>
      </c>
      <c r="D66" s="1">
        <v>4.4602084031207996</v>
      </c>
      <c r="E66" s="1">
        <v>5.4374370923000503</v>
      </c>
    </row>
    <row r="67" spans="1:5">
      <c r="A67" s="1" t="s">
        <v>69</v>
      </c>
      <c r="B67" s="1">
        <v>0.63389799485954501</v>
      </c>
      <c r="C67" s="1">
        <v>5.1403636206728001</v>
      </c>
      <c r="D67" s="1">
        <v>4.6557799726975198</v>
      </c>
      <c r="E67" s="1">
        <v>5.3798794413975397</v>
      </c>
    </row>
    <row r="68" spans="1:5">
      <c r="A68" s="1" t="s">
        <v>70</v>
      </c>
      <c r="B68" s="1">
        <v>0.631436266753436</v>
      </c>
      <c r="C68" s="1">
        <v>5.2687566749871797</v>
      </c>
      <c r="D68" s="1">
        <v>4.6193372803069597</v>
      </c>
      <c r="E68" s="1">
        <v>4.5923260434037303</v>
      </c>
    </row>
    <row r="69" spans="1:5">
      <c r="A69" s="1" t="s">
        <v>71</v>
      </c>
      <c r="B69" s="1">
        <v>0.62707342423448498</v>
      </c>
      <c r="C69" s="1">
        <v>3.2005279613270798</v>
      </c>
      <c r="D69" s="1">
        <v>3.19642042168871</v>
      </c>
      <c r="E69" s="1">
        <v>3.4538232567253502</v>
      </c>
    </row>
    <row r="70" spans="1:5">
      <c r="A70" s="1" t="s">
        <v>72</v>
      </c>
      <c r="B70" s="1">
        <v>0.62705448274738296</v>
      </c>
      <c r="C70" s="1">
        <v>4.6321121595765398</v>
      </c>
      <c r="D70" s="1">
        <v>4.3491536030313602</v>
      </c>
      <c r="E70" s="1">
        <v>5.40546623820335</v>
      </c>
    </row>
    <row r="71" spans="1:5">
      <c r="A71" s="1" t="s">
        <v>73</v>
      </c>
      <c r="B71" s="1">
        <v>0.62172885088501695</v>
      </c>
      <c r="C71" s="1">
        <v>4.8774182176748297</v>
      </c>
      <c r="D71" s="1">
        <v>4.6022693565345296</v>
      </c>
      <c r="E71" s="1">
        <v>5.6497353057690001</v>
      </c>
    </row>
    <row r="72" spans="1:5">
      <c r="A72" s="1" t="s">
        <v>74</v>
      </c>
      <c r="B72" s="1">
        <v>0.62121917556327899</v>
      </c>
      <c r="C72" s="1">
        <v>5.1250132884033199</v>
      </c>
      <c r="D72" s="1">
        <v>4.7152699965220597</v>
      </c>
      <c r="E72" s="1">
        <v>5.4351318443936201</v>
      </c>
    </row>
    <row r="73" spans="1:5">
      <c r="A73" s="1" t="s">
        <v>75</v>
      </c>
      <c r="B73" s="1">
        <v>0.62068593043546705</v>
      </c>
      <c r="C73" s="1">
        <v>5.1297093466539003</v>
      </c>
      <c r="D73" s="1">
        <v>4.8635784145722702</v>
      </c>
      <c r="E73" s="1">
        <v>5.6084493227930299</v>
      </c>
    </row>
    <row r="74" spans="1:5">
      <c r="A74" s="1" t="s">
        <v>76</v>
      </c>
      <c r="B74" s="1">
        <v>0.61948625664752699</v>
      </c>
      <c r="C74" s="1">
        <v>5.0905896203871404</v>
      </c>
      <c r="D74" s="1">
        <v>4.5088728308516801</v>
      </c>
      <c r="E74" s="1">
        <v>4.8046538281611797</v>
      </c>
    </row>
    <row r="75" spans="1:5">
      <c r="A75" s="1" t="s">
        <v>77</v>
      </c>
      <c r="B75" s="1">
        <v>0.61742629901969404</v>
      </c>
      <c r="C75" s="1">
        <v>4.8627045345396898</v>
      </c>
      <c r="D75" s="1">
        <v>4.7566468215875704</v>
      </c>
      <c r="E75" s="1">
        <v>5.5994297022177504</v>
      </c>
    </row>
    <row r="76" spans="1:5">
      <c r="A76" s="1" t="s">
        <v>78</v>
      </c>
      <c r="B76" s="1">
        <v>0.61085121863448999</v>
      </c>
      <c r="C76" s="1">
        <v>4.4291971840382098</v>
      </c>
      <c r="D76" s="1">
        <v>4.9466208944498602</v>
      </c>
      <c r="E76" s="1">
        <v>5.2511987967333997</v>
      </c>
    </row>
    <row r="77" spans="1:5">
      <c r="A77" s="1" t="s">
        <v>79</v>
      </c>
      <c r="B77" s="1">
        <v>0.610526320946988</v>
      </c>
      <c r="C77" s="1">
        <v>4.9545504447737896</v>
      </c>
      <c r="D77" s="1">
        <v>4.4573834151238101</v>
      </c>
      <c r="E77" s="1">
        <v>5.1820960951972799</v>
      </c>
    </row>
    <row r="78" spans="1:5">
      <c r="A78" s="1" t="s">
        <v>80</v>
      </c>
      <c r="B78" s="1">
        <v>0.60825596570979501</v>
      </c>
      <c r="C78" s="1">
        <v>5.13665174892426</v>
      </c>
      <c r="D78" s="1">
        <v>4.7389871853783996</v>
      </c>
      <c r="E78" s="1">
        <v>5.6193523876301299</v>
      </c>
    </row>
    <row r="79" spans="1:5">
      <c r="A79" s="1" t="s">
        <v>81</v>
      </c>
      <c r="B79" s="1">
        <v>0.606219352776172</v>
      </c>
      <c r="C79" s="1">
        <v>4.9845654905383103</v>
      </c>
      <c r="D79" s="1">
        <v>4.4649434415306999</v>
      </c>
      <c r="E79" s="1">
        <v>5.3972467850097896</v>
      </c>
    </row>
    <row r="80" spans="1:5">
      <c r="A80" s="1" t="s">
        <v>82</v>
      </c>
      <c r="B80" s="1">
        <v>0.60601226535031605</v>
      </c>
      <c r="C80" s="1">
        <v>5.3264327704705599</v>
      </c>
      <c r="D80" s="1">
        <v>4.9733641305654803</v>
      </c>
      <c r="E80" s="1">
        <v>5.8588413377849298</v>
      </c>
    </row>
    <row r="81" spans="1:5">
      <c r="A81" s="1" t="s">
        <v>83</v>
      </c>
      <c r="B81" s="1">
        <v>0.60487242369972105</v>
      </c>
      <c r="C81" s="1">
        <v>4.6679628449412496</v>
      </c>
      <c r="D81" s="1">
        <v>4.1637707556757304</v>
      </c>
      <c r="E81" s="1">
        <v>5.2678266346207296</v>
      </c>
    </row>
    <row r="82" spans="1:5">
      <c r="A82" s="1" t="s">
        <v>84</v>
      </c>
      <c r="B82" s="1">
        <v>0.60471716818045396</v>
      </c>
      <c r="C82" s="1">
        <v>5.30614567224106</v>
      </c>
      <c r="D82" s="1">
        <v>4.9312769005317003</v>
      </c>
      <c r="E82" s="1">
        <v>5.7632824260197699</v>
      </c>
    </row>
    <row r="83" spans="1:5">
      <c r="A83" s="1" t="s">
        <v>85</v>
      </c>
      <c r="B83" s="1">
        <v>0.60276570958850295</v>
      </c>
      <c r="C83" s="1">
        <v>5.1286473537284403</v>
      </c>
      <c r="D83" s="1">
        <v>4.8576122966129498</v>
      </c>
      <c r="E83" s="1">
        <v>5.7803562890240903</v>
      </c>
    </row>
    <row r="84" spans="1:5">
      <c r="A84" s="1" t="s">
        <v>86</v>
      </c>
      <c r="B84" s="1">
        <v>0.601241696315295</v>
      </c>
      <c r="C84" s="1">
        <v>5.0834844980683798</v>
      </c>
      <c r="D84" s="1">
        <v>4.9534114363258697</v>
      </c>
      <c r="E84" s="1">
        <v>5.64068439767503</v>
      </c>
    </row>
    <row r="85" spans="1:5">
      <c r="A85" s="1" t="s">
        <v>87</v>
      </c>
      <c r="B85" s="1">
        <v>0.59861962397695501</v>
      </c>
      <c r="C85" s="1">
        <v>4.9529263105349504</v>
      </c>
      <c r="D85" s="1">
        <v>4.6004173051024004</v>
      </c>
      <c r="E85" s="1">
        <v>5.0313355746280903</v>
      </c>
    </row>
    <row r="86" spans="1:5">
      <c r="A86" s="1" t="s">
        <v>88</v>
      </c>
      <c r="B86" s="1">
        <v>0.59787983756899299</v>
      </c>
      <c r="C86" s="1">
        <v>4.4227899670544097</v>
      </c>
      <c r="D86" s="1">
        <v>4.2699088780267598</v>
      </c>
      <c r="E86" s="1">
        <v>5.0206124145914401</v>
      </c>
    </row>
    <row r="87" spans="1:5">
      <c r="A87" s="1" t="s">
        <v>89</v>
      </c>
      <c r="B87" s="1">
        <v>0.59726470661987097</v>
      </c>
      <c r="C87" s="1">
        <v>4.7402671638777996</v>
      </c>
      <c r="D87" s="1">
        <v>4.9780438004529799</v>
      </c>
      <c r="E87" s="1">
        <v>5.4986989028005899</v>
      </c>
    </row>
    <row r="88" spans="1:5">
      <c r="A88" s="1" t="s">
        <v>90</v>
      </c>
      <c r="B88" s="1">
        <v>0.59568429985849003</v>
      </c>
      <c r="C88" s="1">
        <v>5.0258696046632698</v>
      </c>
      <c r="D88" s="1">
        <v>4.42244464792127</v>
      </c>
      <c r="E88" s="1">
        <v>5.0084424666454801</v>
      </c>
    </row>
    <row r="89" spans="1:5">
      <c r="A89" s="1" t="s">
        <v>91</v>
      </c>
      <c r="B89" s="1">
        <v>0.59522685231097605</v>
      </c>
      <c r="C89" s="1">
        <v>4.5757568485610003</v>
      </c>
      <c r="D89" s="1">
        <v>4.43129184534867</v>
      </c>
      <c r="E89" s="1">
        <v>3.6532681076842399</v>
      </c>
    </row>
    <row r="90" spans="1:5">
      <c r="A90" s="1" t="s">
        <v>92</v>
      </c>
      <c r="B90" s="1">
        <v>0.59510064137854701</v>
      </c>
      <c r="C90" s="1">
        <v>5.3055265073400397</v>
      </c>
      <c r="D90" s="1">
        <v>5.7212293614005798</v>
      </c>
      <c r="E90" s="1">
        <v>6.0781663455083903</v>
      </c>
    </row>
    <row r="91" spans="1:5">
      <c r="A91" s="1" t="s">
        <v>93</v>
      </c>
      <c r="B91" s="1">
        <v>0.594921876017388</v>
      </c>
      <c r="C91" s="1">
        <v>4.9906554724528496</v>
      </c>
      <c r="D91" s="1">
        <v>4.8391354341008901</v>
      </c>
      <c r="E91" s="1">
        <v>5.5372777575222898</v>
      </c>
    </row>
    <row r="92" spans="1:5">
      <c r="A92" s="1" t="s">
        <v>94</v>
      </c>
      <c r="B92" s="1">
        <v>0.59241024796507302</v>
      </c>
      <c r="C92" s="1">
        <v>4.3002460696421902</v>
      </c>
      <c r="D92" s="1">
        <v>4.7657257864974198</v>
      </c>
      <c r="E92" s="1">
        <v>5.33962468024564</v>
      </c>
    </row>
    <row r="93" spans="1:5">
      <c r="A93" s="1" t="s">
        <v>95</v>
      </c>
      <c r="B93" s="1">
        <v>0.59222035644801696</v>
      </c>
      <c r="C93" s="1">
        <v>5.2759953336320802</v>
      </c>
      <c r="D93" s="1">
        <v>4.9386627011901503</v>
      </c>
      <c r="E93" s="1">
        <v>5.6321542200124197</v>
      </c>
    </row>
    <row r="94" spans="1:5">
      <c r="A94" s="1" t="s">
        <v>96</v>
      </c>
      <c r="B94" s="1">
        <v>0.59159788950725201</v>
      </c>
      <c r="C94" s="1">
        <v>5.3662957316633504</v>
      </c>
      <c r="D94" s="1">
        <v>5.1761430113593301</v>
      </c>
      <c r="E94" s="1">
        <v>5.90197894071094</v>
      </c>
    </row>
    <row r="95" spans="1:5">
      <c r="A95" s="1" t="s">
        <v>97</v>
      </c>
      <c r="B95" s="1">
        <v>0.59070665272801304</v>
      </c>
      <c r="C95" s="1">
        <v>4.4120532014378604</v>
      </c>
      <c r="D95" s="1">
        <v>4.1233200133474099</v>
      </c>
      <c r="E95" s="1">
        <v>4.4042850948006604</v>
      </c>
    </row>
    <row r="96" spans="1:5">
      <c r="A96" s="1" t="s">
        <v>98</v>
      </c>
      <c r="B96" s="1">
        <v>0.59027123680216997</v>
      </c>
      <c r="C96" s="1">
        <v>5.31462209422281</v>
      </c>
      <c r="D96" s="1">
        <v>4.7033138764531897</v>
      </c>
      <c r="E96" s="1">
        <v>5.27876530771342</v>
      </c>
    </row>
    <row r="97" spans="1:5">
      <c r="A97" s="1" t="s">
        <v>99</v>
      </c>
      <c r="B97" s="1">
        <v>0.58946032919368796</v>
      </c>
      <c r="C97" s="1">
        <v>4.3538596136384502</v>
      </c>
      <c r="D97" s="1">
        <v>5.0051256828222099</v>
      </c>
      <c r="E97" s="1">
        <v>5.1670318429326096</v>
      </c>
    </row>
    <row r="98" spans="1:5">
      <c r="A98" s="1" t="s">
        <v>100</v>
      </c>
      <c r="B98" s="1">
        <v>0.58848480152633098</v>
      </c>
      <c r="C98" s="1">
        <v>5.3848440958438601</v>
      </c>
      <c r="D98" s="1">
        <v>5.2563732943977302</v>
      </c>
      <c r="E98" s="1">
        <v>6.0097488814886901</v>
      </c>
    </row>
    <row r="99" spans="1:5">
      <c r="A99" s="1" t="s">
        <v>101</v>
      </c>
      <c r="B99" s="1">
        <v>0.588335227630022</v>
      </c>
      <c r="C99" s="1">
        <v>4.8089046341185604</v>
      </c>
      <c r="D99" s="1">
        <v>4.6880245926470101</v>
      </c>
      <c r="E99" s="1">
        <v>5.4874009777726602</v>
      </c>
    </row>
    <row r="100" spans="1:5">
      <c r="A100" s="1" t="s">
        <v>102</v>
      </c>
      <c r="B100" s="1">
        <v>0.58727616135971095</v>
      </c>
      <c r="C100" s="1">
        <v>4.8979869567527103</v>
      </c>
      <c r="D100" s="1">
        <v>4.6140741104488603</v>
      </c>
      <c r="E100" s="1">
        <v>5.4490109229986503</v>
      </c>
    </row>
    <row r="101" spans="1:5">
      <c r="A101" s="1" t="s">
        <v>103</v>
      </c>
      <c r="B101" s="1">
        <v>0.585412754935422</v>
      </c>
      <c r="C101" s="1">
        <v>1.9126506727267301</v>
      </c>
      <c r="D101" s="1">
        <v>3.0295829494771498</v>
      </c>
      <c r="E101" s="1">
        <v>2.9672479829907301</v>
      </c>
    </row>
    <row r="102" spans="1:5">
      <c r="A102" s="1" t="s">
        <v>104</v>
      </c>
      <c r="B102" s="1">
        <v>0.58124056168057703</v>
      </c>
      <c r="C102" s="1">
        <v>5.0167204758330604</v>
      </c>
      <c r="D102" s="1">
        <v>4.4825635943252999</v>
      </c>
      <c r="E102" s="1">
        <v>5.1527215300840901</v>
      </c>
    </row>
    <row r="103" spans="1:5">
      <c r="A103" s="1" t="s">
        <v>105</v>
      </c>
      <c r="B103" s="1">
        <v>0.58119276233066197</v>
      </c>
      <c r="C103" s="1">
        <v>5.0707403242188596</v>
      </c>
      <c r="D103" s="1">
        <v>4.6905815451424901</v>
      </c>
      <c r="E103" s="1">
        <v>5.6200605660108502</v>
      </c>
    </row>
    <row r="104" spans="1:5">
      <c r="A104" s="1" t="s">
        <v>106</v>
      </c>
      <c r="B104" s="1">
        <v>0.57862773438543502</v>
      </c>
      <c r="C104" s="1">
        <v>4.6858471645864403</v>
      </c>
      <c r="D104" s="1">
        <v>4.4994318613951396</v>
      </c>
      <c r="E104" s="1">
        <v>5.2509325627341799</v>
      </c>
    </row>
    <row r="105" spans="1:5">
      <c r="A105" s="1" t="s">
        <v>107</v>
      </c>
      <c r="B105" s="1">
        <v>0.57820959468747901</v>
      </c>
      <c r="C105" s="1">
        <v>4.9241377788943597</v>
      </c>
      <c r="D105" s="1">
        <v>4.4283659698413</v>
      </c>
      <c r="E105" s="1">
        <v>4.6531114673681397</v>
      </c>
    </row>
    <row r="106" spans="1:5">
      <c r="A106" s="1" t="s">
        <v>108</v>
      </c>
      <c r="B106" s="1">
        <v>0.57673677205506702</v>
      </c>
      <c r="C106" s="1">
        <v>-0.43082759765735901</v>
      </c>
      <c r="D106" s="1">
        <v>-0.28698202149857399</v>
      </c>
      <c r="E106" s="1">
        <v>0.22731191232961101</v>
      </c>
    </row>
    <row r="107" spans="1:5">
      <c r="A107" s="1" t="s">
        <v>109</v>
      </c>
      <c r="B107" s="1">
        <v>0.575208333401797</v>
      </c>
      <c r="C107" s="1">
        <v>5.0838293837070099</v>
      </c>
      <c r="D107" s="1">
        <v>5.3762860568783504</v>
      </c>
      <c r="E107" s="1">
        <v>5.7939104520254698</v>
      </c>
    </row>
    <row r="108" spans="1:5">
      <c r="A108" s="1" t="s">
        <v>110</v>
      </c>
      <c r="B108" s="1">
        <v>0.57279599029767803</v>
      </c>
      <c r="C108" s="1">
        <v>5.3502340866761502</v>
      </c>
      <c r="D108" s="1">
        <v>5.3864450504196801</v>
      </c>
      <c r="E108" s="1">
        <v>5.9478010359831304</v>
      </c>
    </row>
    <row r="109" spans="1:5">
      <c r="A109" s="1" t="s">
        <v>111</v>
      </c>
      <c r="B109" s="1">
        <v>0.57120205801526303</v>
      </c>
      <c r="C109" s="1">
        <v>5.2452689520769802</v>
      </c>
      <c r="D109" s="1">
        <v>5.0610739781368501</v>
      </c>
      <c r="E109" s="1">
        <v>5.8738858064694499</v>
      </c>
    </row>
    <row r="110" spans="1:5">
      <c r="A110" s="1" t="s">
        <v>112</v>
      </c>
      <c r="B110" s="1">
        <v>0.56934424705118802</v>
      </c>
      <c r="C110" s="1">
        <v>5.2139321281869</v>
      </c>
      <c r="D110" s="1">
        <v>5.0311651529267802</v>
      </c>
      <c r="E110" s="1">
        <v>5.6986278677026796</v>
      </c>
    </row>
    <row r="111" spans="1:5">
      <c r="A111" s="1" t="s">
        <v>113</v>
      </c>
      <c r="B111" s="1">
        <v>0.56772713651794104</v>
      </c>
      <c r="C111" s="1">
        <v>4.9477008980318802</v>
      </c>
      <c r="D111" s="1">
        <v>4.4604377160522901</v>
      </c>
      <c r="E111" s="1">
        <v>5.0166823762959396</v>
      </c>
    </row>
    <row r="112" spans="1:5">
      <c r="A112" s="1" t="s">
        <v>114</v>
      </c>
      <c r="B112" s="1">
        <v>0.55908879197453798</v>
      </c>
      <c r="C112" s="1">
        <v>4.80969314375095</v>
      </c>
      <c r="D112" s="1">
        <v>4.4843875791101899</v>
      </c>
      <c r="E112" s="1">
        <v>5.1001136241702998</v>
      </c>
    </row>
    <row r="113" spans="1:5">
      <c r="A113" s="1" t="s">
        <v>115</v>
      </c>
      <c r="B113" s="1">
        <v>0.55828565940758401</v>
      </c>
      <c r="C113" s="1">
        <v>4.8775703093538203</v>
      </c>
      <c r="D113" s="1">
        <v>4.4199885971486896</v>
      </c>
      <c r="E113" s="1">
        <v>5.06724780335679</v>
      </c>
    </row>
    <row r="114" spans="1:5">
      <c r="A114" s="1" t="s">
        <v>116</v>
      </c>
      <c r="B114" s="1">
        <v>0.55671542018895803</v>
      </c>
      <c r="C114" s="1">
        <v>4.8075053591346997</v>
      </c>
      <c r="D114" s="1">
        <v>4.5642025935573196</v>
      </c>
      <c r="E114" s="1">
        <v>5.5162926316784704</v>
      </c>
    </row>
    <row r="115" spans="1:5">
      <c r="A115" s="1" t="s">
        <v>117</v>
      </c>
      <c r="B115" s="1">
        <v>0.55580441890127796</v>
      </c>
      <c r="C115" s="1">
        <v>4.7646966046892203</v>
      </c>
      <c r="D115" s="1">
        <v>4.4859582548351904</v>
      </c>
      <c r="E115" s="1">
        <v>4.7729293319499897</v>
      </c>
    </row>
    <row r="116" spans="1:5">
      <c r="A116" s="1" t="s">
        <v>118</v>
      </c>
      <c r="B116" s="1">
        <v>0.55489401439213604</v>
      </c>
      <c r="C116" s="1">
        <v>5.2734852017973601</v>
      </c>
      <c r="D116" s="1">
        <v>5.5940584036718697</v>
      </c>
      <c r="E116" s="1">
        <v>6.1069633640563499</v>
      </c>
    </row>
    <row r="117" spans="1:5">
      <c r="A117" s="1" t="s">
        <v>119</v>
      </c>
      <c r="B117" s="1">
        <v>0.553968833726039</v>
      </c>
      <c r="C117" s="1">
        <v>5.14329398727544</v>
      </c>
      <c r="D117" s="1">
        <v>4.8796808076519698</v>
      </c>
      <c r="E117" s="1">
        <v>5.34735408064045</v>
      </c>
    </row>
    <row r="118" spans="1:5">
      <c r="A118" s="1" t="s">
        <v>120</v>
      </c>
      <c r="B118" s="1">
        <v>0.55296207044548096</v>
      </c>
      <c r="C118" s="1">
        <v>4.8318724225710996</v>
      </c>
      <c r="D118" s="1">
        <v>4.6697382170832702</v>
      </c>
      <c r="E118" s="1">
        <v>5.60844954239671</v>
      </c>
    </row>
    <row r="119" spans="1:5">
      <c r="A119" s="1" t="s">
        <v>121</v>
      </c>
      <c r="B119" s="1">
        <v>0.55056166061837097</v>
      </c>
      <c r="C119" s="1">
        <v>5.3828702180142596</v>
      </c>
      <c r="D119" s="1">
        <v>5.1326769587546996</v>
      </c>
      <c r="E119" s="1">
        <v>5.9510244045685301</v>
      </c>
    </row>
    <row r="120" spans="1:5">
      <c r="A120" s="1" t="s">
        <v>122</v>
      </c>
      <c r="B120" s="1">
        <v>0.54886747960190996</v>
      </c>
      <c r="C120" s="1">
        <v>4.89043357292074</v>
      </c>
      <c r="D120" s="1">
        <v>4.6363152594102601</v>
      </c>
      <c r="E120" s="1">
        <v>5.5783887605053</v>
      </c>
    </row>
    <row r="121" spans="1:5">
      <c r="A121" s="1" t="s">
        <v>123</v>
      </c>
      <c r="B121" s="1">
        <v>0.54657030678292895</v>
      </c>
      <c r="C121" s="1">
        <v>5.0580893743354203</v>
      </c>
      <c r="D121" s="1">
        <v>4.6998048792475</v>
      </c>
      <c r="E121" s="1">
        <v>4.7333512777520301</v>
      </c>
    </row>
    <row r="122" spans="1:5">
      <c r="A122" s="1" t="s">
        <v>124</v>
      </c>
      <c r="B122" s="1">
        <v>0.54483377222958795</v>
      </c>
      <c r="C122" s="1">
        <v>5.3526571881807197</v>
      </c>
      <c r="D122" s="1">
        <v>5.0571821732481901</v>
      </c>
      <c r="E122" s="1">
        <v>5.9405979368285298</v>
      </c>
    </row>
    <row r="123" spans="1:5">
      <c r="A123" s="1" t="s">
        <v>125</v>
      </c>
      <c r="B123" s="1">
        <v>0.54416515230926199</v>
      </c>
      <c r="C123" s="1">
        <v>4.1576072381070404</v>
      </c>
      <c r="D123" s="1">
        <v>4.4211830454849901</v>
      </c>
      <c r="E123" s="1">
        <v>4.9757354106507297</v>
      </c>
    </row>
    <row r="124" spans="1:5">
      <c r="A124" s="1" t="s">
        <v>126</v>
      </c>
      <c r="B124" s="1">
        <v>0.54029353358779997</v>
      </c>
      <c r="C124" s="1">
        <v>5.1467318617069102</v>
      </c>
      <c r="D124" s="1">
        <v>4.9196423486656302</v>
      </c>
      <c r="E124" s="1">
        <v>5.9446324422787002</v>
      </c>
    </row>
    <row r="125" spans="1:5">
      <c r="A125" s="1" t="s">
        <v>127</v>
      </c>
      <c r="B125" s="1">
        <v>0.53733462933402298</v>
      </c>
      <c r="C125" s="1">
        <v>5.0012947072934102</v>
      </c>
      <c r="D125" s="1">
        <v>4.8026592490317404</v>
      </c>
      <c r="E125" s="1">
        <v>5.7202877303589998</v>
      </c>
    </row>
    <row r="126" spans="1:5">
      <c r="A126" s="1" t="s">
        <v>128</v>
      </c>
      <c r="B126" s="1">
        <v>0.53686449992577701</v>
      </c>
      <c r="C126" s="1">
        <v>5.1472267462963801</v>
      </c>
      <c r="D126" s="1">
        <v>5.1676442509355498</v>
      </c>
      <c r="E126" s="1">
        <v>5.7739736710307703</v>
      </c>
    </row>
    <row r="127" spans="1:5">
      <c r="A127" s="1" t="s">
        <v>129</v>
      </c>
      <c r="B127" s="1">
        <v>0.52976299978184505</v>
      </c>
      <c r="C127" s="1">
        <v>5.0440631995693099</v>
      </c>
      <c r="D127" s="1">
        <v>4.6536565691579002</v>
      </c>
      <c r="E127" s="1">
        <v>5.5353545673014004</v>
      </c>
    </row>
    <row r="128" spans="1:5">
      <c r="A128" s="1" t="s">
        <v>130</v>
      </c>
      <c r="B128" s="1">
        <v>0.52431452725067695</v>
      </c>
      <c r="C128" s="1">
        <v>4.87064874151576</v>
      </c>
      <c r="D128" s="1">
        <v>4.7026518020971197</v>
      </c>
      <c r="E128" s="1">
        <v>5.034915705985</v>
      </c>
    </row>
    <row r="129" spans="1:5">
      <c r="A129" s="1" t="s">
        <v>131</v>
      </c>
      <c r="B129" s="1">
        <v>0.52284039265873306</v>
      </c>
      <c r="C129" s="1">
        <v>4.9048089930390404</v>
      </c>
      <c r="D129" s="1">
        <v>4.8907399348548903</v>
      </c>
      <c r="E129" s="1">
        <v>5.7063941261059803</v>
      </c>
    </row>
    <row r="130" spans="1:5">
      <c r="A130" s="1" t="s">
        <v>132</v>
      </c>
      <c r="B130" s="1">
        <v>0.52083851877470599</v>
      </c>
      <c r="C130" s="1">
        <v>3.7281708207801501</v>
      </c>
      <c r="D130" s="1">
        <v>3.5253923430824399</v>
      </c>
      <c r="E130" s="1">
        <v>4.4158643026618396</v>
      </c>
    </row>
    <row r="131" spans="1:5">
      <c r="A131" s="1" t="s">
        <v>133</v>
      </c>
      <c r="B131" s="1">
        <v>0.51895266175681698</v>
      </c>
      <c r="C131" s="1">
        <v>5.1435468625531104</v>
      </c>
      <c r="D131" s="1">
        <v>4.7456247453369897</v>
      </c>
      <c r="E131" s="1">
        <v>5.5433000462249398</v>
      </c>
    </row>
    <row r="132" spans="1:5">
      <c r="A132" s="1" t="s">
        <v>134</v>
      </c>
      <c r="B132" s="1">
        <v>0.51744407636237699</v>
      </c>
      <c r="C132" s="1">
        <v>5.0395535812725702</v>
      </c>
      <c r="D132" s="1">
        <v>4.95492056342668</v>
      </c>
      <c r="E132" s="1">
        <v>5.4755648411860101</v>
      </c>
    </row>
    <row r="133" spans="1:5">
      <c r="A133" s="1" t="s">
        <v>135</v>
      </c>
      <c r="B133" s="1">
        <v>0.51463188391311099</v>
      </c>
      <c r="C133" s="1">
        <v>4.3770183804815304</v>
      </c>
      <c r="D133" s="1">
        <v>4.1376397969306096</v>
      </c>
      <c r="E133" s="1">
        <v>4.8394147399417902</v>
      </c>
    </row>
    <row r="134" spans="1:5">
      <c r="A134" s="1" t="s">
        <v>136</v>
      </c>
      <c r="B134" s="1">
        <v>0.51346256627129705</v>
      </c>
      <c r="C134" s="1">
        <v>4.97792780881477</v>
      </c>
      <c r="D134" s="1">
        <v>4.6615990615328897</v>
      </c>
      <c r="E134" s="1">
        <v>5.5221828416411602</v>
      </c>
    </row>
    <row r="135" spans="1:5">
      <c r="A135" s="1" t="s">
        <v>137</v>
      </c>
      <c r="B135" s="1">
        <v>0.51325360412096199</v>
      </c>
      <c r="C135" s="1">
        <v>5.1570617973800097</v>
      </c>
      <c r="D135" s="1">
        <v>5.1803151606462396</v>
      </c>
      <c r="E135" s="1">
        <v>5.6040023955654403</v>
      </c>
    </row>
    <row r="136" spans="1:5">
      <c r="A136" s="1" t="s">
        <v>138</v>
      </c>
      <c r="B136" s="1">
        <v>0.51035009236154505</v>
      </c>
      <c r="C136" s="1">
        <v>4.7640327388628103</v>
      </c>
      <c r="D136" s="1">
        <v>4.5049663777156104</v>
      </c>
      <c r="E136" s="1">
        <v>5.3245135545604896</v>
      </c>
    </row>
    <row r="137" spans="1:5">
      <c r="A137" s="1" t="s">
        <v>139</v>
      </c>
      <c r="B137" s="1">
        <v>0.50954612441480795</v>
      </c>
      <c r="C137" s="1">
        <v>5.1615850822673703</v>
      </c>
      <c r="D137" s="1">
        <v>5.0489555800423496</v>
      </c>
      <c r="E137" s="1">
        <v>5.7447793792989801</v>
      </c>
    </row>
    <row r="138" spans="1:5">
      <c r="A138" s="1" t="s">
        <v>140</v>
      </c>
      <c r="B138" s="1">
        <v>0.50882799839559201</v>
      </c>
      <c r="C138" s="1">
        <v>4.9051440530977901</v>
      </c>
      <c r="D138" s="1">
        <v>4.9206723561345802</v>
      </c>
      <c r="E138" s="1">
        <v>5.7025347502855102</v>
      </c>
    </row>
    <row r="139" spans="1:5">
      <c r="A139" s="1" t="s">
        <v>141</v>
      </c>
      <c r="B139" s="1">
        <v>0.50834453725111906</v>
      </c>
      <c r="C139" s="1">
        <v>4.5304598982992497</v>
      </c>
      <c r="D139" s="1">
        <v>4.4093798717751902</v>
      </c>
      <c r="E139" s="1">
        <v>5.3364915627031904</v>
      </c>
    </row>
    <row r="140" spans="1:5">
      <c r="A140" s="1" t="s">
        <v>142</v>
      </c>
      <c r="B140" s="1">
        <v>0.50647831157221601</v>
      </c>
      <c r="C140" s="1">
        <v>5.2706116471259099</v>
      </c>
      <c r="D140" s="1">
        <v>5.35489554432968</v>
      </c>
      <c r="E140" s="1">
        <v>5.8623051418924703</v>
      </c>
    </row>
    <row r="141" spans="1:5">
      <c r="A141" s="1" t="s">
        <v>143</v>
      </c>
      <c r="B141" s="1">
        <v>0.50345109183247105</v>
      </c>
      <c r="C141" s="1">
        <v>4.8853215993450299</v>
      </c>
      <c r="D141" s="1">
        <v>4.7589581371364904</v>
      </c>
      <c r="E141" s="1">
        <v>5.6322835106946298</v>
      </c>
    </row>
    <row r="142" spans="1:5">
      <c r="A142" s="2" t="s">
        <v>144</v>
      </c>
      <c r="B142" s="1">
        <v>0.50253018018811701</v>
      </c>
      <c r="C142" s="1">
        <v>2.42865210566426</v>
      </c>
      <c r="D142" s="1">
        <v>2.1234983800624501</v>
      </c>
      <c r="E142" s="1">
        <v>2.5775794086691199</v>
      </c>
    </row>
    <row r="143" spans="1:5">
      <c r="A143" s="1" t="s">
        <v>145</v>
      </c>
      <c r="B143" s="1">
        <v>0.49921728825904998</v>
      </c>
      <c r="C143" s="1">
        <v>5.0151396273887903</v>
      </c>
      <c r="D143" s="1">
        <v>4.7393169270519202</v>
      </c>
      <c r="E143" s="1">
        <v>5.5636590711865299</v>
      </c>
    </row>
    <row r="144" spans="1:5">
      <c r="A144" s="1" t="s">
        <v>146</v>
      </c>
      <c r="B144" s="1">
        <v>0.49674958144858999</v>
      </c>
      <c r="C144" s="1">
        <v>4.28989441824974</v>
      </c>
      <c r="D144" s="1">
        <v>3.83733743246871</v>
      </c>
      <c r="E144" s="1">
        <v>4.6802858495676203</v>
      </c>
    </row>
    <row r="145" spans="1:5">
      <c r="A145" s="1" t="s">
        <v>147</v>
      </c>
      <c r="B145" s="1">
        <v>0.49571724987800497</v>
      </c>
      <c r="C145" s="1">
        <v>4.2943719926056296</v>
      </c>
      <c r="D145" s="1">
        <v>4.7852743116923397</v>
      </c>
      <c r="E145" s="1">
        <v>5.2611548673066801</v>
      </c>
    </row>
    <row r="146" spans="1:5">
      <c r="A146" s="1" t="s">
        <v>148</v>
      </c>
      <c r="B146" s="1">
        <v>0.49468180343815499</v>
      </c>
      <c r="C146" s="1">
        <v>4.7684327319852597</v>
      </c>
      <c r="D146" s="1">
        <v>4.6124880520132603</v>
      </c>
      <c r="E146" s="1">
        <v>5.3196373919133899</v>
      </c>
    </row>
    <row r="147" spans="1:5">
      <c r="A147" s="1" t="s">
        <v>149</v>
      </c>
      <c r="B147" s="1">
        <v>0.49388992102538198</v>
      </c>
      <c r="C147" s="1">
        <v>5.0104045966747197</v>
      </c>
      <c r="D147" s="1">
        <v>4.8251430235529602</v>
      </c>
      <c r="E147" s="1">
        <v>5.37557906591638</v>
      </c>
    </row>
    <row r="148" spans="1:5">
      <c r="A148" s="1" t="s">
        <v>150</v>
      </c>
      <c r="B148" s="1">
        <v>0.49131184168581798</v>
      </c>
      <c r="C148" s="1">
        <v>4.3755535927879698</v>
      </c>
      <c r="D148" s="1">
        <v>3.98138606652472</v>
      </c>
      <c r="E148" s="1">
        <v>4.4149513234634199</v>
      </c>
    </row>
    <row r="149" spans="1:5">
      <c r="A149" s="1" t="s">
        <v>151</v>
      </c>
      <c r="B149" s="1">
        <v>0.49109235024379699</v>
      </c>
      <c r="C149" s="1">
        <v>4.25081904562047</v>
      </c>
      <c r="D149" s="1">
        <v>4.2232375098503399</v>
      </c>
      <c r="E149" s="1">
        <v>5.02823950648341</v>
      </c>
    </row>
    <row r="150" spans="1:5">
      <c r="A150" s="1" t="s">
        <v>152</v>
      </c>
      <c r="B150" s="1">
        <v>0.48853161429170899</v>
      </c>
      <c r="C150" s="1">
        <v>4.9899127075244296</v>
      </c>
      <c r="D150" s="1">
        <v>4.7133379465203999</v>
      </c>
      <c r="E150" s="1">
        <v>5.5256534638495003</v>
      </c>
    </row>
    <row r="151" spans="1:5">
      <c r="A151" s="1" t="s">
        <v>153</v>
      </c>
      <c r="B151" s="1">
        <v>0.48526225758268299</v>
      </c>
      <c r="C151" s="1">
        <v>4.73850803646733</v>
      </c>
      <c r="D151" s="1">
        <v>5.18332235927853</v>
      </c>
      <c r="E151" s="1">
        <v>5.1621942409413197</v>
      </c>
    </row>
    <row r="152" spans="1:5">
      <c r="A152" s="1" t="s">
        <v>154</v>
      </c>
      <c r="B152" s="1">
        <v>0.48395045717226998</v>
      </c>
      <c r="C152" s="1">
        <v>4.9294543238640998</v>
      </c>
      <c r="D152" s="1">
        <v>5.42152362630888</v>
      </c>
      <c r="E152" s="1">
        <v>5.6734793808021298</v>
      </c>
    </row>
    <row r="153" spans="1:5">
      <c r="A153" s="1" t="s">
        <v>155</v>
      </c>
      <c r="B153" s="1">
        <v>0.48223232794113402</v>
      </c>
      <c r="C153" s="1">
        <v>4.9970895463831004</v>
      </c>
      <c r="D153" s="1">
        <v>4.6600366342159498</v>
      </c>
      <c r="E153" s="1">
        <v>5.2402586299761396</v>
      </c>
    </row>
    <row r="154" spans="1:5">
      <c r="A154" s="1" t="s">
        <v>156</v>
      </c>
      <c r="B154" s="1">
        <v>0.481764252329071</v>
      </c>
      <c r="C154" s="1">
        <v>4.93921158938715</v>
      </c>
      <c r="D154" s="1">
        <v>4.7497941013855103</v>
      </c>
      <c r="E154" s="1">
        <v>5.4443423151358097</v>
      </c>
    </row>
    <row r="155" spans="1:5">
      <c r="A155" s="1" t="s">
        <v>157</v>
      </c>
      <c r="B155" s="1">
        <v>0.47931632148740999</v>
      </c>
      <c r="C155" s="1">
        <v>4.3370725070754599</v>
      </c>
      <c r="D155" s="1">
        <v>4.1345741866392096</v>
      </c>
      <c r="E155" s="1">
        <v>4.8743963072740097</v>
      </c>
    </row>
    <row r="156" spans="1:5">
      <c r="A156" s="1" t="s">
        <v>158</v>
      </c>
      <c r="B156" s="1">
        <v>0.47778527705674301</v>
      </c>
      <c r="C156" s="1">
        <v>4.5377550464821601</v>
      </c>
      <c r="D156" s="1">
        <v>4.1331390226455804</v>
      </c>
      <c r="E156" s="1">
        <v>4.9550101781651303</v>
      </c>
    </row>
    <row r="157" spans="1:5">
      <c r="A157" s="1" t="s">
        <v>159</v>
      </c>
      <c r="B157" s="1">
        <v>0.47580144533998198</v>
      </c>
      <c r="C157" s="1">
        <v>5.3340052626984198</v>
      </c>
      <c r="D157" s="1">
        <v>5.1183332943804398</v>
      </c>
      <c r="E157" s="1">
        <v>5.8872511333600999</v>
      </c>
    </row>
    <row r="158" spans="1:5">
      <c r="A158" s="1" t="s">
        <v>160</v>
      </c>
      <c r="B158" s="1">
        <v>0.47464620420864601</v>
      </c>
      <c r="C158" s="1">
        <v>5.0062525317657798</v>
      </c>
      <c r="D158" s="1">
        <v>4.8846669269966299</v>
      </c>
      <c r="E158" s="1">
        <v>5.8017601121624596</v>
      </c>
    </row>
    <row r="159" spans="1:5">
      <c r="A159" s="1" t="s">
        <v>161</v>
      </c>
      <c r="B159" s="1">
        <v>0.47359602495963299</v>
      </c>
      <c r="C159" s="1">
        <v>4.9212467131366102</v>
      </c>
      <c r="D159" s="1">
        <v>5.04416717968975</v>
      </c>
      <c r="E159" s="1">
        <v>5.2095166492142502</v>
      </c>
    </row>
    <row r="160" spans="1:5">
      <c r="A160" s="1" t="s">
        <v>162</v>
      </c>
      <c r="B160" s="1">
        <v>0.47078479895480602</v>
      </c>
      <c r="C160" s="1">
        <v>4.6654019949724397</v>
      </c>
      <c r="D160" s="1">
        <v>4.6726897884427103</v>
      </c>
      <c r="E160" s="1">
        <v>5.3890060899761298</v>
      </c>
    </row>
    <row r="161" spans="1:5">
      <c r="A161" s="1" t="s">
        <v>163</v>
      </c>
      <c r="B161" s="1">
        <v>0.46681725599031398</v>
      </c>
      <c r="C161" s="1">
        <v>4.5052419260797096</v>
      </c>
      <c r="D161" s="1">
        <v>4.6812552824476601</v>
      </c>
      <c r="E161" s="1">
        <v>5.3336393937434901</v>
      </c>
    </row>
    <row r="162" spans="1:5">
      <c r="A162" s="1" t="s">
        <v>164</v>
      </c>
      <c r="B162" s="1">
        <v>0.466737207933555</v>
      </c>
      <c r="C162" s="1">
        <v>4.8527355003097403</v>
      </c>
      <c r="D162" s="1">
        <v>4.7301889232349499</v>
      </c>
      <c r="E162" s="1">
        <v>5.6397191340615498</v>
      </c>
    </row>
    <row r="163" spans="1:5">
      <c r="A163" s="1" t="s">
        <v>165</v>
      </c>
      <c r="B163" s="1">
        <v>0.46528021483896997</v>
      </c>
      <c r="C163" s="1">
        <v>4.5915581256363902</v>
      </c>
      <c r="D163" s="1">
        <v>4.9731022668752196</v>
      </c>
      <c r="E163" s="1">
        <v>5.6476612817655703</v>
      </c>
    </row>
    <row r="164" spans="1:5">
      <c r="A164" s="1" t="s">
        <v>166</v>
      </c>
      <c r="B164" s="1">
        <v>0.46114996391524299</v>
      </c>
      <c r="C164" s="1">
        <v>5.3743692859939198</v>
      </c>
      <c r="D164" s="1">
        <v>5.3100865833824002</v>
      </c>
      <c r="E164" s="1">
        <v>6.0505224608879997</v>
      </c>
    </row>
    <row r="165" spans="1:5">
      <c r="A165" s="1" t="s">
        <v>167</v>
      </c>
      <c r="B165" s="1">
        <v>0.46055149456603001</v>
      </c>
      <c r="C165" s="1">
        <v>5.0247725133947299</v>
      </c>
      <c r="D165" s="1">
        <v>4.86468287125349</v>
      </c>
      <c r="E165" s="1">
        <v>5.7063199234533002</v>
      </c>
    </row>
    <row r="166" spans="1:5">
      <c r="A166" s="1" t="s">
        <v>168</v>
      </c>
      <c r="B166" s="1">
        <v>0.45862594112964999</v>
      </c>
      <c r="C166" s="1">
        <v>5.06554479012937</v>
      </c>
      <c r="D166" s="1">
        <v>4.73277166876378</v>
      </c>
      <c r="E166" s="1">
        <v>5.5893691389872</v>
      </c>
    </row>
    <row r="167" spans="1:5">
      <c r="A167" s="1" t="s">
        <v>169</v>
      </c>
      <c r="B167" s="1">
        <v>0.45744743013630501</v>
      </c>
      <c r="C167" s="1">
        <v>-0.265445073737407</v>
      </c>
      <c r="D167" s="1">
        <v>-0.458111064541669</v>
      </c>
      <c r="E167" s="1">
        <v>-0.26868735466313998</v>
      </c>
    </row>
    <row r="168" spans="1:5">
      <c r="A168" s="1" t="s">
        <v>170</v>
      </c>
      <c r="B168" s="1">
        <v>0.45380231685468803</v>
      </c>
      <c r="C168" s="1">
        <v>3.2021353896621498</v>
      </c>
      <c r="D168" s="1">
        <v>2.9423168495487899</v>
      </c>
      <c r="E168" s="1">
        <v>3.4651073627951199</v>
      </c>
    </row>
    <row r="169" spans="1:5">
      <c r="A169" s="1" t="s">
        <v>171</v>
      </c>
      <c r="B169" s="1">
        <v>0.45001029545141003</v>
      </c>
      <c r="C169" s="1">
        <v>4.6303123969704698</v>
      </c>
      <c r="D169" s="1">
        <v>4.4627506687337704</v>
      </c>
      <c r="E169" s="1">
        <v>4.9967818046311701</v>
      </c>
    </row>
    <row r="170" spans="1:5">
      <c r="A170" s="1" t="s">
        <v>172</v>
      </c>
      <c r="B170" s="1">
        <v>0.44959627240049799</v>
      </c>
      <c r="C170" s="1">
        <v>4.4966878852483996</v>
      </c>
      <c r="D170" s="1">
        <v>4.4802881731333004</v>
      </c>
      <c r="E170" s="1">
        <v>5.10583842265937</v>
      </c>
    </row>
    <row r="171" spans="1:5">
      <c r="A171" s="1" t="s">
        <v>173</v>
      </c>
      <c r="B171" s="1">
        <v>0.447495764512855</v>
      </c>
      <c r="C171" s="1">
        <v>3.7177418123783998</v>
      </c>
      <c r="D171" s="1">
        <v>3.6380717797381301</v>
      </c>
      <c r="E171" s="1">
        <v>4.3613343417295098</v>
      </c>
    </row>
    <row r="172" spans="1:5">
      <c r="A172" s="1" t="s">
        <v>174</v>
      </c>
      <c r="B172" s="1">
        <v>0.44738295669412098</v>
      </c>
      <c r="C172" s="1">
        <v>4.2445530849690796</v>
      </c>
      <c r="D172" s="1">
        <v>4.0219479176209099</v>
      </c>
      <c r="E172" s="1">
        <v>4.6742736479893798</v>
      </c>
    </row>
    <row r="173" spans="1:5">
      <c r="A173" s="1" t="s">
        <v>175</v>
      </c>
      <c r="B173" s="1">
        <v>0.44702076899295701</v>
      </c>
      <c r="C173" s="1">
        <v>2.7409251486793602</v>
      </c>
      <c r="D173" s="1">
        <v>2.3292932928922498</v>
      </c>
      <c r="E173" s="1">
        <v>2.7890184078290399</v>
      </c>
    </row>
    <row r="174" spans="1:5">
      <c r="A174" s="1" t="s">
        <v>176</v>
      </c>
      <c r="B174" s="1">
        <v>0.44625516237817903</v>
      </c>
      <c r="C174" s="1">
        <v>4.2949539864175099</v>
      </c>
      <c r="D174" s="1">
        <v>3.8581482728433198</v>
      </c>
      <c r="E174" s="1">
        <v>4.2125410217493204</v>
      </c>
    </row>
    <row r="175" spans="1:5">
      <c r="A175" s="1" t="s">
        <v>177</v>
      </c>
      <c r="B175" s="1">
        <v>0.442721351507394</v>
      </c>
      <c r="C175" s="1">
        <v>4.9843049619381601</v>
      </c>
      <c r="D175" s="1">
        <v>5.0846475732681897</v>
      </c>
      <c r="E175" s="1">
        <v>5.7234097295925999</v>
      </c>
    </row>
    <row r="176" spans="1:5">
      <c r="A176" s="1" t="s">
        <v>178</v>
      </c>
      <c r="B176" s="1">
        <v>0.438857813276822</v>
      </c>
      <c r="C176" s="1">
        <v>5.0981917579326197</v>
      </c>
      <c r="D176" s="1">
        <v>4.99323604149766</v>
      </c>
      <c r="E176" s="1">
        <v>5.7426562249000499</v>
      </c>
    </row>
    <row r="177" spans="1:5">
      <c r="A177" s="1" t="s">
        <v>179</v>
      </c>
      <c r="B177" s="1">
        <v>0.43709859022680297</v>
      </c>
      <c r="C177" s="1">
        <v>5.01332625657371</v>
      </c>
      <c r="D177" s="1">
        <v>4.9891149554116403</v>
      </c>
      <c r="E177" s="1">
        <v>5.6248597609458004</v>
      </c>
    </row>
    <row r="178" spans="1:5">
      <c r="A178" s="1" t="s">
        <v>180</v>
      </c>
      <c r="B178" s="1">
        <v>0.43532671324698302</v>
      </c>
      <c r="C178" s="1">
        <v>5.0235642264828098</v>
      </c>
      <c r="D178" s="1">
        <v>4.9745547531205903</v>
      </c>
      <c r="E178" s="1">
        <v>5.7627291363571302</v>
      </c>
    </row>
    <row r="179" spans="1:5">
      <c r="A179" s="1" t="s">
        <v>181</v>
      </c>
      <c r="B179" s="1">
        <v>0.433641076697381</v>
      </c>
      <c r="C179" s="1">
        <v>4.5725684471161401</v>
      </c>
      <c r="D179" s="1">
        <v>4.7738789558643404</v>
      </c>
      <c r="E179" s="1">
        <v>5.3325532117852097</v>
      </c>
    </row>
    <row r="180" spans="1:5">
      <c r="A180" s="1" t="s">
        <v>182</v>
      </c>
      <c r="B180" s="1">
        <v>0.43103417341886902</v>
      </c>
      <c r="C180" s="1">
        <v>4.2731332062277003</v>
      </c>
      <c r="D180" s="1">
        <v>3.7131143357098302</v>
      </c>
      <c r="E180" s="1">
        <v>3.9890508343294999</v>
      </c>
    </row>
    <row r="181" spans="1:5">
      <c r="A181" s="1" t="s">
        <v>183</v>
      </c>
      <c r="B181" s="1">
        <v>0.43064319293938502</v>
      </c>
      <c r="C181" s="1">
        <v>5.1123252188772197</v>
      </c>
      <c r="D181" s="1">
        <v>4.8658759108693301</v>
      </c>
      <c r="E181" s="1">
        <v>5.8080595975033402</v>
      </c>
    </row>
    <row r="182" spans="1:5">
      <c r="A182" s="1" t="s">
        <v>184</v>
      </c>
      <c r="B182" s="1">
        <v>0.42975576353697797</v>
      </c>
      <c r="C182" s="1">
        <v>-2.9319676977408401E-3</v>
      </c>
      <c r="D182" s="1">
        <v>1.6121233292759201</v>
      </c>
      <c r="E182" s="1">
        <v>1.5791314203094999</v>
      </c>
    </row>
    <row r="183" spans="1:5">
      <c r="A183" s="1" t="s">
        <v>185</v>
      </c>
      <c r="B183" s="1">
        <v>0.42861126920082498</v>
      </c>
      <c r="C183" s="1">
        <v>5.2777942535649904</v>
      </c>
      <c r="D183" s="1">
        <v>5.3823254693569602</v>
      </c>
      <c r="E183" s="1">
        <v>5.9347097575345904</v>
      </c>
    </row>
    <row r="184" spans="1:5">
      <c r="A184" s="1" t="s">
        <v>186</v>
      </c>
      <c r="B184" s="1">
        <v>0.42841284039731098</v>
      </c>
      <c r="C184" s="1">
        <v>4.4623969872519398</v>
      </c>
      <c r="D184" s="1">
        <v>4.8542877346625799</v>
      </c>
      <c r="E184" s="1">
        <v>5.1825880950944603</v>
      </c>
    </row>
    <row r="185" spans="1:5">
      <c r="A185" s="1" t="s">
        <v>187</v>
      </c>
      <c r="B185" s="1">
        <v>0.42811444386523001</v>
      </c>
      <c r="C185" s="1">
        <v>4.6608861378468003</v>
      </c>
      <c r="D185" s="1">
        <v>4.5741736952288399</v>
      </c>
      <c r="E185" s="1">
        <v>5.3782669142889299</v>
      </c>
    </row>
    <row r="186" spans="1:5">
      <c r="A186" s="1" t="s">
        <v>188</v>
      </c>
      <c r="B186" s="1">
        <v>0.42021007418523099</v>
      </c>
      <c r="C186" s="1">
        <v>4.1582919096389004</v>
      </c>
      <c r="D186" s="1">
        <v>4.1094551619062001</v>
      </c>
      <c r="E186" s="1">
        <v>4.5717329533387101</v>
      </c>
    </row>
    <row r="187" spans="1:5">
      <c r="A187" s="1" t="s">
        <v>189</v>
      </c>
      <c r="B187" s="1">
        <v>0.41738578056146403</v>
      </c>
      <c r="C187" s="1">
        <v>4.8167297945213203</v>
      </c>
      <c r="D187" s="1">
        <v>5.0423910426318796</v>
      </c>
      <c r="E187" s="1">
        <v>5.6647039891356599</v>
      </c>
    </row>
    <row r="188" spans="1:5">
      <c r="A188" s="1" t="s">
        <v>190</v>
      </c>
      <c r="B188" s="1">
        <v>0.416360819396495</v>
      </c>
      <c r="C188" s="1">
        <v>5.2219451941738804</v>
      </c>
      <c r="D188" s="1">
        <v>5.35240715774182</v>
      </c>
      <c r="E188" s="1">
        <v>6.0523237273177797</v>
      </c>
    </row>
    <row r="189" spans="1:5">
      <c r="A189" s="1" t="s">
        <v>191</v>
      </c>
      <c r="B189" s="1">
        <v>0.41328612083712801</v>
      </c>
      <c r="C189" s="1">
        <v>4.5951500590342897</v>
      </c>
      <c r="D189" s="1">
        <v>4.7584014848289504</v>
      </c>
      <c r="E189" s="1">
        <v>5.4116640839696704</v>
      </c>
    </row>
    <row r="190" spans="1:5">
      <c r="A190" s="1" t="s">
        <v>192</v>
      </c>
      <c r="B190" s="1">
        <v>0.41052521038249901</v>
      </c>
      <c r="C190" s="1">
        <v>4.4789945287419703</v>
      </c>
      <c r="D190" s="1">
        <v>4.51771810973296</v>
      </c>
      <c r="E190" s="1">
        <v>5.0574104841052296</v>
      </c>
    </row>
    <row r="191" spans="1:5">
      <c r="A191" s="1" t="s">
        <v>193</v>
      </c>
      <c r="B191" s="1">
        <v>0.41025572350109102</v>
      </c>
      <c r="C191" s="1">
        <v>4.6246797303229803</v>
      </c>
      <c r="D191" s="1">
        <v>4.7775270963238698</v>
      </c>
      <c r="E191" s="1">
        <v>5.5936065589329997</v>
      </c>
    </row>
    <row r="192" spans="1:5">
      <c r="A192" s="1" t="s">
        <v>194</v>
      </c>
      <c r="B192" s="1">
        <v>0.41014463099916998</v>
      </c>
      <c r="C192" s="1">
        <v>2.1822773635183199</v>
      </c>
      <c r="D192" s="1">
        <v>2.7175915870692302</v>
      </c>
      <c r="E192" s="1">
        <v>1.0123430830478799</v>
      </c>
    </row>
    <row r="193" spans="1:5">
      <c r="A193" s="1" t="s">
        <v>195</v>
      </c>
      <c r="B193" s="1">
        <v>0.408711390029666</v>
      </c>
      <c r="C193" s="1">
        <v>4.3128581476966099</v>
      </c>
      <c r="D193" s="1">
        <v>4.4269300977206401</v>
      </c>
      <c r="E193" s="1">
        <v>4.8914842370553</v>
      </c>
    </row>
    <row r="194" spans="1:5">
      <c r="A194" s="1" t="s">
        <v>196</v>
      </c>
      <c r="B194" s="1">
        <v>0.40592349565149299</v>
      </c>
      <c r="C194" s="1">
        <v>4.6607500333438896</v>
      </c>
      <c r="D194" s="1">
        <v>4.5772433650378401</v>
      </c>
      <c r="E194" s="1">
        <v>5.4380050268395603</v>
      </c>
    </row>
    <row r="195" spans="1:5">
      <c r="A195" s="1" t="s">
        <v>197</v>
      </c>
      <c r="B195" s="1">
        <v>0.40537638921875202</v>
      </c>
      <c r="C195" s="1">
        <v>4.8966784944435897</v>
      </c>
      <c r="D195" s="1">
        <v>5.3534183133534698</v>
      </c>
      <c r="E195" s="1">
        <v>5.7178353671698696</v>
      </c>
    </row>
    <row r="196" spans="1:5">
      <c r="A196" s="1" t="s">
        <v>198</v>
      </c>
      <c r="B196" s="1">
        <v>0.405249384881603</v>
      </c>
      <c r="C196" s="1">
        <v>4.8619523850389399</v>
      </c>
      <c r="D196" s="1">
        <v>5.0374444426165699</v>
      </c>
      <c r="E196" s="1">
        <v>5.7109678709964102</v>
      </c>
    </row>
    <row r="197" spans="1:5">
      <c r="A197" s="1" t="s">
        <v>199</v>
      </c>
      <c r="B197" s="1">
        <v>0.40322566865510401</v>
      </c>
      <c r="C197" s="1">
        <v>1.45901518242104</v>
      </c>
      <c r="D197" s="1">
        <v>1.9248853323685</v>
      </c>
      <c r="E197" s="1">
        <v>0.107544280622744</v>
      </c>
    </row>
    <row r="198" spans="1:5">
      <c r="A198" s="1" t="s">
        <v>200</v>
      </c>
      <c r="B198" s="1">
        <v>0.40077507868283402</v>
      </c>
      <c r="C198" s="1">
        <v>4.6686110378591401</v>
      </c>
      <c r="D198" s="1">
        <v>4.7492691007915901</v>
      </c>
      <c r="E198" s="1">
        <v>5.3111973607149396</v>
      </c>
    </row>
    <row r="199" spans="1:5">
      <c r="A199" s="1" t="s">
        <v>201</v>
      </c>
      <c r="B199" s="1">
        <v>0.400695123533922</v>
      </c>
      <c r="C199" s="1">
        <v>5.0435456259452502</v>
      </c>
      <c r="D199" s="1">
        <v>5.4864121937891897</v>
      </c>
      <c r="E199" s="1">
        <v>5.8172470199773496</v>
      </c>
    </row>
    <row r="200" spans="1:5">
      <c r="A200" s="1" t="s">
        <v>202</v>
      </c>
      <c r="B200" s="1">
        <v>0.39516309485883</v>
      </c>
      <c r="C200" s="1">
        <v>4.8414480955615096</v>
      </c>
      <c r="D200" s="1">
        <v>4.8739245714109103</v>
      </c>
      <c r="E200" s="1">
        <v>5.6847676981326396</v>
      </c>
    </row>
    <row r="201" spans="1:5">
      <c r="A201" s="1" t="s">
        <v>203</v>
      </c>
      <c r="B201" s="1">
        <v>0.39380920571754902</v>
      </c>
      <c r="C201" s="1">
        <v>4.2520926491964799</v>
      </c>
      <c r="D201" s="1">
        <v>3.80266872806141</v>
      </c>
      <c r="E201" s="1">
        <v>4.1473766056604697</v>
      </c>
    </row>
    <row r="202" spans="1:5">
      <c r="A202" s="1" t="s">
        <v>204</v>
      </c>
      <c r="B202" s="1">
        <v>0.38646306023044003</v>
      </c>
      <c r="C202" s="1">
        <v>4.6738913610621404</v>
      </c>
      <c r="D202" s="1">
        <v>4.6644303058621199</v>
      </c>
      <c r="E202" s="1">
        <v>5.3469681208319901</v>
      </c>
    </row>
    <row r="203" spans="1:5">
      <c r="A203" s="1" t="s">
        <v>205</v>
      </c>
      <c r="B203" s="1">
        <v>0.38578659173125401</v>
      </c>
      <c r="C203" s="1">
        <v>4.8480172711639398</v>
      </c>
      <c r="D203" s="1">
        <v>4.9491572173762499</v>
      </c>
      <c r="E203" s="1">
        <v>5.68810501331361</v>
      </c>
    </row>
    <row r="204" spans="1:5">
      <c r="A204" s="1" t="s">
        <v>206</v>
      </c>
      <c r="B204" s="1">
        <v>0.38526487479242999</v>
      </c>
      <c r="C204" s="1">
        <v>5.1459922989833098</v>
      </c>
      <c r="D204" s="1">
        <v>5.0892344058830696</v>
      </c>
      <c r="E204" s="1">
        <v>5.8946963754595103</v>
      </c>
    </row>
    <row r="205" spans="1:5">
      <c r="A205" s="1" t="s">
        <v>207</v>
      </c>
      <c r="B205" s="1">
        <v>0.37853497537794201</v>
      </c>
      <c r="C205" s="1">
        <v>2.74837107356029</v>
      </c>
      <c r="D205" s="1">
        <v>2.5506194694810702</v>
      </c>
      <c r="E205" s="1">
        <v>2.6973991560673101</v>
      </c>
    </row>
    <row r="206" spans="1:5">
      <c r="A206" s="1" t="s">
        <v>208</v>
      </c>
      <c r="B206" s="1">
        <v>0.378412012179769</v>
      </c>
      <c r="C206" s="1">
        <v>3.90601549863579</v>
      </c>
      <c r="D206" s="1">
        <v>4.2225443815571602</v>
      </c>
      <c r="E206" s="1">
        <v>4.7398226654504301</v>
      </c>
    </row>
    <row r="207" spans="1:5">
      <c r="A207" s="1" t="s">
        <v>209</v>
      </c>
      <c r="B207" s="1">
        <v>0.377148310965364</v>
      </c>
      <c r="C207" s="1">
        <v>4.7176640937863601</v>
      </c>
      <c r="D207" s="1">
        <v>4.9389139191335696</v>
      </c>
      <c r="E207" s="1">
        <v>5.2850030502441099</v>
      </c>
    </row>
    <row r="208" spans="1:5">
      <c r="A208" s="1" t="s">
        <v>210</v>
      </c>
      <c r="B208" s="1">
        <v>0.37710069601266499</v>
      </c>
      <c r="C208" s="1">
        <v>4.6733072272123</v>
      </c>
      <c r="D208" s="1">
        <v>5.0716042334287001</v>
      </c>
      <c r="E208" s="1">
        <v>5.5890246774569299</v>
      </c>
    </row>
    <row r="209" spans="1:5">
      <c r="A209" s="1" t="s">
        <v>211</v>
      </c>
      <c r="B209" s="1">
        <v>0.37645383674883298</v>
      </c>
      <c r="C209" s="1">
        <v>4.89686792031371</v>
      </c>
      <c r="D209" s="1">
        <v>4.8396217398747297</v>
      </c>
      <c r="E209" s="1">
        <v>5.7136775182094004</v>
      </c>
    </row>
    <row r="210" spans="1:5">
      <c r="A210" s="1" t="s">
        <v>212</v>
      </c>
      <c r="B210" s="1">
        <v>0.37553907374524798</v>
      </c>
      <c r="C210" s="1">
        <v>4.3766103505703304</v>
      </c>
      <c r="D210" s="1">
        <v>4.4591067766269203</v>
      </c>
      <c r="E210" s="1">
        <v>5.1316701043509303</v>
      </c>
    </row>
    <row r="211" spans="1:5">
      <c r="A211" s="1" t="s">
        <v>213</v>
      </c>
      <c r="B211" s="1">
        <v>0.37514878071274899</v>
      </c>
      <c r="C211" s="1">
        <v>4.7215595707276297</v>
      </c>
      <c r="D211" s="1">
        <v>4.8328576323240604</v>
      </c>
      <c r="E211" s="1">
        <v>5.5823785507195103</v>
      </c>
    </row>
    <row r="212" spans="1:5">
      <c r="A212" s="1" t="s">
        <v>214</v>
      </c>
      <c r="B212" s="1">
        <v>0.37387511595217399</v>
      </c>
      <c r="C212" s="1">
        <v>4.7477838649069097</v>
      </c>
      <c r="D212" s="1">
        <v>4.7131035009264002</v>
      </c>
      <c r="E212" s="1">
        <v>5.5435639731046296</v>
      </c>
    </row>
    <row r="213" spans="1:5">
      <c r="A213" s="1" t="s">
        <v>215</v>
      </c>
      <c r="B213" s="1">
        <v>0.37299434929243003</v>
      </c>
      <c r="C213" s="1">
        <v>4.9075929669090401</v>
      </c>
      <c r="D213" s="1">
        <v>5.2187921005025801</v>
      </c>
      <c r="E213" s="1">
        <v>5.6142527434470297</v>
      </c>
    </row>
    <row r="214" spans="1:5">
      <c r="A214" s="1" t="s">
        <v>216</v>
      </c>
      <c r="B214" s="1">
        <v>0.36520975056517802</v>
      </c>
      <c r="C214" s="1">
        <v>4.0046419086185603</v>
      </c>
      <c r="D214" s="1">
        <v>4.4977086706790201</v>
      </c>
      <c r="E214" s="1">
        <v>4.86507272309154</v>
      </c>
    </row>
    <row r="215" spans="1:5">
      <c r="A215" s="1" t="s">
        <v>217</v>
      </c>
      <c r="B215" s="1">
        <v>0.36142202954622998</v>
      </c>
      <c r="C215" s="1">
        <v>2.7167258002185499</v>
      </c>
      <c r="D215" s="1">
        <v>3.61004353539888</v>
      </c>
      <c r="E215" s="1">
        <v>3.4534194098509401</v>
      </c>
    </row>
    <row r="216" spans="1:5">
      <c r="A216" s="1" t="s">
        <v>218</v>
      </c>
      <c r="B216" s="1">
        <v>0.36135584383678998</v>
      </c>
      <c r="C216" s="1">
        <v>4.7490785931448301</v>
      </c>
      <c r="D216" s="1">
        <v>4.5689079617472297</v>
      </c>
      <c r="E216" s="1">
        <v>5.3859223402572898</v>
      </c>
    </row>
    <row r="217" spans="1:5">
      <c r="A217" s="1" t="s">
        <v>219</v>
      </c>
      <c r="B217" s="1">
        <v>0.35633077362308901</v>
      </c>
      <c r="C217" s="1">
        <v>5.0205406039342604</v>
      </c>
      <c r="D217" s="1">
        <v>5.3055775237830902</v>
      </c>
      <c r="E217" s="1">
        <v>5.9053562609561698</v>
      </c>
    </row>
    <row r="218" spans="1:5">
      <c r="A218" s="1" t="s">
        <v>220</v>
      </c>
      <c r="B218" s="1">
        <v>0.35536198445384298</v>
      </c>
      <c r="C218" s="1">
        <v>4.9349332568394102</v>
      </c>
      <c r="D218" s="1">
        <v>5.08387514066834</v>
      </c>
      <c r="E218" s="1">
        <v>5.7139621604000599</v>
      </c>
    </row>
    <row r="219" spans="1:5">
      <c r="A219" s="1" t="s">
        <v>221</v>
      </c>
      <c r="B219" s="1">
        <v>0.34842909213782403</v>
      </c>
      <c r="C219" s="1">
        <v>4.3155594367427303</v>
      </c>
      <c r="D219" s="1">
        <v>4.6029204096190801</v>
      </c>
      <c r="E219" s="1">
        <v>5.0991711629615599</v>
      </c>
    </row>
    <row r="220" spans="1:5">
      <c r="A220" s="1" t="s">
        <v>222</v>
      </c>
      <c r="B220" s="1">
        <v>0.34568507406819998</v>
      </c>
      <c r="C220" s="1">
        <v>4.71422093699538</v>
      </c>
      <c r="D220" s="1">
        <v>4.9647401172698498</v>
      </c>
      <c r="E220" s="1">
        <v>5.4659484603776001</v>
      </c>
    </row>
    <row r="221" spans="1:5">
      <c r="A221" s="1" t="s">
        <v>223</v>
      </c>
      <c r="B221" s="1">
        <v>0.33718909167350097</v>
      </c>
      <c r="C221" s="1">
        <v>4.6573433349769502</v>
      </c>
      <c r="D221" s="1">
        <v>4.7027798514738004</v>
      </c>
      <c r="E221" s="1">
        <v>5.3088603342474201</v>
      </c>
    </row>
    <row r="222" spans="1:5">
      <c r="A222" s="1" t="s">
        <v>224</v>
      </c>
      <c r="B222" s="1">
        <v>0.33484436626521202</v>
      </c>
      <c r="C222" s="1">
        <v>4.4374907649283903</v>
      </c>
      <c r="D222" s="1">
        <v>4.6493298890213799</v>
      </c>
      <c r="E222" s="1">
        <v>5.1945268430746996</v>
      </c>
    </row>
    <row r="223" spans="1:5">
      <c r="A223" s="1" t="s">
        <v>225</v>
      </c>
      <c r="B223" s="1">
        <v>0.33375169001062199</v>
      </c>
      <c r="C223" s="1">
        <v>4.3875570891204498</v>
      </c>
      <c r="D223" s="1">
        <v>4.4265254472757602</v>
      </c>
      <c r="E223" s="1">
        <v>5.1099493124503699</v>
      </c>
    </row>
    <row r="224" spans="1:5">
      <c r="A224" s="1" t="s">
        <v>226</v>
      </c>
      <c r="B224" s="1">
        <v>0.32916404629143498</v>
      </c>
      <c r="C224" s="1">
        <v>4.9068248684197</v>
      </c>
      <c r="D224" s="1">
        <v>4.5486269646017101</v>
      </c>
      <c r="E224" s="1">
        <v>5.5435490040416804</v>
      </c>
    </row>
    <row r="225" spans="1:5">
      <c r="A225" s="1" t="s">
        <v>227</v>
      </c>
      <c r="B225" s="1">
        <v>0.32882918706175002</v>
      </c>
      <c r="C225" s="1">
        <v>1.62216857160179</v>
      </c>
      <c r="D225" s="1">
        <v>1.7671790843559601</v>
      </c>
      <c r="E225" s="1">
        <v>1.6856187389044199</v>
      </c>
    </row>
    <row r="226" spans="1:5">
      <c r="A226" s="1" t="s">
        <v>228</v>
      </c>
      <c r="B226" s="1">
        <v>0.324530398929532</v>
      </c>
      <c r="C226" s="1">
        <v>4.95913094202254</v>
      </c>
      <c r="D226" s="1">
        <v>5.2031288352289904</v>
      </c>
      <c r="E226" s="1">
        <v>5.8781515154154702</v>
      </c>
    </row>
    <row r="227" spans="1:5">
      <c r="A227" s="1" t="s">
        <v>229</v>
      </c>
      <c r="B227" s="1">
        <v>0.31796881124378401</v>
      </c>
      <c r="C227" s="1">
        <v>4.48030348443897</v>
      </c>
      <c r="D227" s="1">
        <v>5.1663298426692501</v>
      </c>
      <c r="E227" s="1">
        <v>5.4177692622346001</v>
      </c>
    </row>
    <row r="228" spans="1:5">
      <c r="A228" s="1" t="s">
        <v>230</v>
      </c>
      <c r="B228" s="1">
        <v>0.31404432945083699</v>
      </c>
      <c r="C228" s="1">
        <v>5.0064148942192404</v>
      </c>
      <c r="D228" s="1">
        <v>5.6842924710264997</v>
      </c>
      <c r="E228" s="1">
        <v>5.8635759927905502</v>
      </c>
    </row>
    <row r="229" spans="1:5">
      <c r="A229" s="1" t="s">
        <v>231</v>
      </c>
      <c r="B229" s="1">
        <v>0.31308094856104102</v>
      </c>
      <c r="C229" s="1">
        <v>4.2920052407012204</v>
      </c>
      <c r="D229" s="1">
        <v>4.8518849250504203</v>
      </c>
      <c r="E229" s="1">
        <v>5.1822801428152703</v>
      </c>
    </row>
    <row r="230" spans="1:5">
      <c r="A230" s="1" t="s">
        <v>232</v>
      </c>
      <c r="B230" s="1">
        <v>0.31100769331205702</v>
      </c>
      <c r="C230" s="1">
        <v>4.9879307631472001</v>
      </c>
      <c r="D230" s="1">
        <v>5.4630875277291402</v>
      </c>
      <c r="E230" s="1">
        <v>5.7994727145702001</v>
      </c>
    </row>
    <row r="231" spans="1:5">
      <c r="A231" s="1" t="s">
        <v>233</v>
      </c>
      <c r="B231" s="1">
        <v>0.31061323246536399</v>
      </c>
      <c r="C231" s="1">
        <v>3.8594631701642999</v>
      </c>
      <c r="D231" s="1">
        <v>3.7695268428206501</v>
      </c>
      <c r="E231" s="1">
        <v>4.3254902002822</v>
      </c>
    </row>
    <row r="232" spans="1:5">
      <c r="A232" s="1" t="s">
        <v>234</v>
      </c>
      <c r="B232" s="1">
        <v>0.30942260510394698</v>
      </c>
      <c r="C232" s="1">
        <v>5.1801076363561203</v>
      </c>
      <c r="D232" s="1">
        <v>5.1227702395310004</v>
      </c>
      <c r="E232" s="1">
        <v>5.96029018330246</v>
      </c>
    </row>
    <row r="233" spans="1:5">
      <c r="A233" s="1" t="s">
        <v>235</v>
      </c>
      <c r="B233" s="1">
        <v>0.308841895822692</v>
      </c>
      <c r="C233" s="1">
        <v>4.4620926672329198</v>
      </c>
      <c r="D233" s="1">
        <v>4.4749019698529997</v>
      </c>
      <c r="E233" s="1">
        <v>5.2967354191685301</v>
      </c>
    </row>
    <row r="234" spans="1:5">
      <c r="A234" s="1" t="s">
        <v>236</v>
      </c>
      <c r="B234" s="1">
        <v>0.30658367016920701</v>
      </c>
      <c r="C234" s="1">
        <v>4.8847538328684701</v>
      </c>
      <c r="D234" s="1">
        <v>5.4258089576607098</v>
      </c>
      <c r="E234" s="1">
        <v>5.8018352031396896</v>
      </c>
    </row>
    <row r="235" spans="1:5">
      <c r="A235" s="1" t="s">
        <v>237</v>
      </c>
      <c r="B235" s="1">
        <v>0.29764061342447701</v>
      </c>
      <c r="C235" s="1">
        <v>3.2699020319930701</v>
      </c>
      <c r="D235" s="1">
        <v>3.5842292833932401</v>
      </c>
      <c r="E235" s="1">
        <v>3.99475399398822</v>
      </c>
    </row>
    <row r="236" spans="1:5">
      <c r="A236" s="1" t="s">
        <v>238</v>
      </c>
      <c r="B236" s="1">
        <v>0.29125335349720399</v>
      </c>
      <c r="C236" s="1">
        <v>4.4624217535244499</v>
      </c>
      <c r="D236" s="1">
        <v>5.1853098368168604</v>
      </c>
      <c r="E236" s="1">
        <v>5.4057478303105899</v>
      </c>
    </row>
    <row r="237" spans="1:5">
      <c r="A237" s="1" t="s">
        <v>239</v>
      </c>
      <c r="B237" s="1">
        <v>0.29035173710588302</v>
      </c>
      <c r="C237" s="1">
        <v>4.77443272651238</v>
      </c>
      <c r="D237" s="1">
        <v>5.5573713963836404</v>
      </c>
      <c r="E237" s="1">
        <v>5.6833267504834497</v>
      </c>
    </row>
    <row r="238" spans="1:5">
      <c r="A238" s="1" t="s">
        <v>240</v>
      </c>
      <c r="B238" s="1">
        <v>0.28853673354007398</v>
      </c>
      <c r="C238" s="1">
        <v>4.2309560312486196</v>
      </c>
      <c r="D238" s="1">
        <v>4.5290703684020004</v>
      </c>
      <c r="E238" s="1">
        <v>5.0339423398062904</v>
      </c>
    </row>
    <row r="239" spans="1:5">
      <c r="A239" s="1" t="s">
        <v>241</v>
      </c>
      <c r="B239" s="1">
        <v>0.28554091995626202</v>
      </c>
      <c r="C239" s="1">
        <v>3.4015742913849398</v>
      </c>
      <c r="D239" s="1">
        <v>3.2245014680001098</v>
      </c>
      <c r="E239" s="1">
        <v>3.9526719069232299</v>
      </c>
    </row>
    <row r="240" spans="1:5">
      <c r="A240" s="1" t="s">
        <v>242</v>
      </c>
      <c r="B240" s="1">
        <v>0.28124766989477501</v>
      </c>
      <c r="C240" s="1">
        <v>4.3190660374721803</v>
      </c>
      <c r="D240" s="1">
        <v>3.7896550783697198</v>
      </c>
      <c r="E240" s="1">
        <v>4.1214479288544004</v>
      </c>
    </row>
    <row r="241" spans="1:5">
      <c r="A241" s="1" t="s">
        <v>243</v>
      </c>
      <c r="B241" s="1">
        <v>0.27615712300876499</v>
      </c>
      <c r="C241" s="1">
        <v>4.3991753666412796</v>
      </c>
      <c r="D241" s="1">
        <v>4.6975060627875003</v>
      </c>
      <c r="E241" s="1">
        <v>5.2503775478886503</v>
      </c>
    </row>
    <row r="242" spans="1:5">
      <c r="A242" s="1" t="s">
        <v>244</v>
      </c>
      <c r="B242" s="1">
        <v>0.27414397510781502</v>
      </c>
      <c r="C242" s="1">
        <v>4.7155621699315304</v>
      </c>
      <c r="D242" s="1">
        <v>5.2283844719805002</v>
      </c>
      <c r="E242" s="1">
        <v>5.5915257238358302</v>
      </c>
    </row>
    <row r="243" spans="1:5">
      <c r="A243" s="1" t="s">
        <v>245</v>
      </c>
      <c r="B243" s="1">
        <v>0.27410657360099899</v>
      </c>
      <c r="C243" s="1">
        <v>-5.4818951868185202E-2</v>
      </c>
      <c r="D243" s="1">
        <v>-0.31350813422753998</v>
      </c>
      <c r="E243" s="1">
        <v>0.199924727510737</v>
      </c>
    </row>
    <row r="244" spans="1:5">
      <c r="A244" s="1" t="s">
        <v>246</v>
      </c>
      <c r="B244" s="1">
        <v>0.27367483514558799</v>
      </c>
      <c r="C244" s="1">
        <v>2.04377276795389</v>
      </c>
      <c r="D244" s="1">
        <v>2.0239941466976199</v>
      </c>
      <c r="E244" s="1">
        <v>1.25312200454255</v>
      </c>
    </row>
    <row r="245" spans="1:5">
      <c r="A245" s="1" t="s">
        <v>247</v>
      </c>
      <c r="B245" s="1">
        <v>0.272667046032051</v>
      </c>
      <c r="C245" s="1">
        <v>0.76327795780631302</v>
      </c>
      <c r="D245" s="1">
        <v>0.65834258359131703</v>
      </c>
      <c r="E245" s="1">
        <v>1.1132166472987799</v>
      </c>
    </row>
    <row r="246" spans="1:5">
      <c r="A246" s="1" t="s">
        <v>248</v>
      </c>
      <c r="B246" s="1">
        <v>0.27062011160607802</v>
      </c>
      <c r="C246" s="1">
        <v>3.67608422090697</v>
      </c>
      <c r="D246" s="1">
        <v>3.5039075025345401</v>
      </c>
      <c r="E246" s="1">
        <v>3.77396829777632</v>
      </c>
    </row>
    <row r="247" spans="1:5">
      <c r="A247" s="1" t="s">
        <v>249</v>
      </c>
      <c r="B247" s="1">
        <v>0.26894998510843099</v>
      </c>
      <c r="C247" s="1">
        <v>4.8927767083257097</v>
      </c>
      <c r="D247" s="1">
        <v>5.3153316747640798</v>
      </c>
      <c r="E247" s="1">
        <v>5.6139713678800103</v>
      </c>
    </row>
    <row r="248" spans="1:5">
      <c r="A248" s="1" t="s">
        <v>250</v>
      </c>
      <c r="B248" s="1">
        <v>0.26828099919736598</v>
      </c>
      <c r="C248" s="1">
        <v>4.9515902251841801</v>
      </c>
      <c r="D248" s="1">
        <v>5.4010761049469496</v>
      </c>
      <c r="E248" s="1">
        <v>5.9316570975826899</v>
      </c>
    </row>
    <row r="249" spans="1:5">
      <c r="A249" s="1" t="s">
        <v>251</v>
      </c>
      <c r="B249" s="1">
        <v>0.26782207805879199</v>
      </c>
      <c r="C249" s="1">
        <v>4.1552422763919497</v>
      </c>
      <c r="D249" s="1">
        <v>4.9108279009303804</v>
      </c>
      <c r="E249" s="1">
        <v>5.0429803663827304</v>
      </c>
    </row>
    <row r="250" spans="1:5">
      <c r="A250" s="1" t="s">
        <v>252</v>
      </c>
      <c r="B250" s="1">
        <v>0.26732931138917898</v>
      </c>
      <c r="C250" s="1">
        <v>4.0238563628568897</v>
      </c>
      <c r="D250" s="1">
        <v>4.2979941973545799</v>
      </c>
      <c r="E250" s="1">
        <v>4.72074965436562</v>
      </c>
    </row>
    <row r="251" spans="1:5">
      <c r="A251" s="1" t="s">
        <v>253</v>
      </c>
      <c r="B251" s="1">
        <v>0.25611747467584001</v>
      </c>
      <c r="C251" s="1">
        <v>4.9893084824640699</v>
      </c>
      <c r="D251" s="1">
        <v>4.5128933151383999</v>
      </c>
      <c r="E251" s="1">
        <v>5.6586383079410396</v>
      </c>
    </row>
    <row r="252" spans="1:5">
      <c r="A252" s="1" t="s">
        <v>254</v>
      </c>
      <c r="B252" s="1">
        <v>0.24783999581670499</v>
      </c>
      <c r="C252" s="1">
        <v>4.9590873053739903</v>
      </c>
      <c r="D252" s="1">
        <v>5.3375744722592602</v>
      </c>
      <c r="E252" s="1">
        <v>5.9371150915931201</v>
      </c>
    </row>
    <row r="253" spans="1:5">
      <c r="A253" s="1" t="s">
        <v>255</v>
      </c>
      <c r="B253" s="1">
        <v>0.24783926053446201</v>
      </c>
      <c r="C253" s="1">
        <v>5.55760336355249E-2</v>
      </c>
      <c r="D253" s="1">
        <v>-0.111069886107067</v>
      </c>
      <c r="E253" s="1">
        <v>-1.90277672306261</v>
      </c>
    </row>
    <row r="254" spans="1:5">
      <c r="A254" s="1" t="s">
        <v>256</v>
      </c>
      <c r="B254" s="1">
        <v>0.24274775581501001</v>
      </c>
      <c r="C254" s="1">
        <v>4.3618915495918502</v>
      </c>
      <c r="D254" s="1">
        <v>5.1371927226578498</v>
      </c>
      <c r="E254" s="1">
        <v>5.2847741981701599</v>
      </c>
    </row>
    <row r="255" spans="1:5">
      <c r="A255" s="1" t="s">
        <v>257</v>
      </c>
      <c r="B255" s="1">
        <v>0.234534611144394</v>
      </c>
      <c r="C255" s="1">
        <v>4.2048691910773899</v>
      </c>
      <c r="D255" s="1">
        <v>4.7145822009078504</v>
      </c>
      <c r="E255" s="1">
        <v>5.0041879655927302</v>
      </c>
    </row>
    <row r="256" spans="1:5">
      <c r="A256" s="1" t="s">
        <v>258</v>
      </c>
      <c r="B256" s="1">
        <v>0.232781011704883</v>
      </c>
      <c r="C256" s="1">
        <v>4.2410099047860301</v>
      </c>
      <c r="D256" s="1">
        <v>4.4357511513762997</v>
      </c>
      <c r="E256" s="1">
        <v>5.0769758762861903</v>
      </c>
    </row>
    <row r="257" spans="1:5">
      <c r="A257" s="1" t="s">
        <v>259</v>
      </c>
      <c r="B257" s="1">
        <v>0.22611092005491101</v>
      </c>
      <c r="C257" s="1">
        <v>4.67414825657871</v>
      </c>
      <c r="D257" s="1">
        <v>5.3813609611370898</v>
      </c>
      <c r="E257" s="1">
        <v>5.8099284175992896</v>
      </c>
    </row>
    <row r="258" spans="1:5">
      <c r="A258" s="1" t="s">
        <v>260</v>
      </c>
      <c r="B258" s="1">
        <v>0.22316999855272401</v>
      </c>
      <c r="C258" s="1">
        <v>4.36369179054046</v>
      </c>
      <c r="D258" s="1">
        <v>3.6315002605940099</v>
      </c>
      <c r="E258" s="1">
        <v>4.9405897710583204</v>
      </c>
    </row>
    <row r="259" spans="1:5">
      <c r="A259" s="1" t="s">
        <v>261</v>
      </c>
      <c r="B259" s="1">
        <v>0.22251136520777601</v>
      </c>
      <c r="C259" s="1">
        <v>3.4340801395326701</v>
      </c>
      <c r="D259" s="1">
        <v>4.1038986252862903</v>
      </c>
      <c r="E259" s="1">
        <v>4.2880264824203396</v>
      </c>
    </row>
    <row r="260" spans="1:5">
      <c r="A260" s="1" t="s">
        <v>262</v>
      </c>
      <c r="B260" s="1">
        <v>0.21909218952086801</v>
      </c>
      <c r="C260" s="1">
        <v>3.1181415197348201</v>
      </c>
      <c r="D260" s="1">
        <v>3.1728700743331499</v>
      </c>
      <c r="E260" s="1">
        <v>3.3340810311138198</v>
      </c>
    </row>
    <row r="261" spans="1:5">
      <c r="A261" s="1" t="s">
        <v>263</v>
      </c>
      <c r="B261" s="1">
        <v>0.21729510261271301</v>
      </c>
      <c r="C261" s="1">
        <v>4.31912592976464</v>
      </c>
      <c r="D261" s="1">
        <v>5.2899340143008704</v>
      </c>
      <c r="E261" s="1">
        <v>5.3087593293172803</v>
      </c>
    </row>
    <row r="262" spans="1:5">
      <c r="A262" s="1" t="s">
        <v>264</v>
      </c>
      <c r="B262" s="1">
        <v>0.20550632830589399</v>
      </c>
      <c r="C262" s="1">
        <v>4.7766591561421103</v>
      </c>
      <c r="D262" s="1">
        <v>5.5987423282917899</v>
      </c>
      <c r="E262" s="1">
        <v>5.72584862672608</v>
      </c>
    </row>
    <row r="263" spans="1:5">
      <c r="A263" s="1" t="s">
        <v>265</v>
      </c>
      <c r="B263" s="1">
        <v>0.202340487111421</v>
      </c>
      <c r="C263" s="1">
        <v>3.5998265550814899</v>
      </c>
      <c r="D263" s="1">
        <v>4.2849722406221398</v>
      </c>
      <c r="E263" s="1">
        <v>4.4343549142357999</v>
      </c>
    </row>
    <row r="264" spans="1:5">
      <c r="A264" s="1" t="s">
        <v>266</v>
      </c>
      <c r="B264" s="1">
        <v>0.197735948030552</v>
      </c>
      <c r="C264" s="1">
        <v>5.0783331828532097</v>
      </c>
      <c r="D264" s="1">
        <v>5.8146885729692803</v>
      </c>
      <c r="E264" s="1">
        <v>5.9760753344740101</v>
      </c>
    </row>
    <row r="265" spans="1:5">
      <c r="A265" s="1" t="s">
        <v>267</v>
      </c>
      <c r="B265" s="1">
        <v>0.19442771268909501</v>
      </c>
      <c r="C265" s="1">
        <v>3.1126730431304499</v>
      </c>
      <c r="D265" s="1">
        <v>3.2863000769071999</v>
      </c>
      <c r="E265" s="1">
        <v>3.7213100583727501</v>
      </c>
    </row>
    <row r="266" spans="1:5">
      <c r="A266" s="1" t="s">
        <v>268</v>
      </c>
      <c r="B266" s="1">
        <v>0.187424609607177</v>
      </c>
      <c r="C266" s="1">
        <v>3.6295925402651501</v>
      </c>
      <c r="D266" s="1">
        <v>3.9007656186104702</v>
      </c>
      <c r="E266" s="1">
        <v>4.2635310673011197</v>
      </c>
    </row>
    <row r="267" spans="1:5">
      <c r="A267" s="2" t="s">
        <v>269</v>
      </c>
      <c r="B267" s="1">
        <v>0.18668552205448899</v>
      </c>
      <c r="C267" s="1">
        <v>0.639102575643964</v>
      </c>
      <c r="D267" s="1">
        <v>0.68716260824906095</v>
      </c>
      <c r="E267" s="1">
        <v>0.86997379551861798</v>
      </c>
    </row>
    <row r="268" spans="1:5">
      <c r="A268" s="1" t="s">
        <v>270</v>
      </c>
      <c r="B268" s="1">
        <v>0.179372828947816</v>
      </c>
      <c r="C268" s="1">
        <v>3.3890931265025399</v>
      </c>
      <c r="D268" s="1">
        <v>3.8251844260976999</v>
      </c>
      <c r="E268" s="1">
        <v>4.2307298399341802</v>
      </c>
    </row>
    <row r="269" spans="1:5">
      <c r="A269" s="1" t="s">
        <v>271</v>
      </c>
      <c r="B269" s="1">
        <v>0.172580091418951</v>
      </c>
      <c r="C269" s="1">
        <v>0.38706114082381399</v>
      </c>
      <c r="D269" s="1">
        <v>0.83301326198442305</v>
      </c>
      <c r="E269" s="1">
        <v>1.3846100708823901</v>
      </c>
    </row>
    <row r="270" spans="1:5">
      <c r="A270" s="1" t="s">
        <v>272</v>
      </c>
      <c r="B270" s="1">
        <v>0.16094776328233701</v>
      </c>
      <c r="C270" s="1">
        <v>4.5929679867565198</v>
      </c>
      <c r="D270" s="1">
        <v>5.6938423504356903</v>
      </c>
      <c r="E270" s="1">
        <v>5.8512745831375996</v>
      </c>
    </row>
    <row r="271" spans="1:5">
      <c r="A271" s="1" t="s">
        <v>273</v>
      </c>
      <c r="B271" s="1">
        <v>0.15898017935394301</v>
      </c>
      <c r="C271" s="1">
        <v>2.1348746400340102</v>
      </c>
      <c r="D271" s="1">
        <v>2.2522382941389698</v>
      </c>
      <c r="E271" s="1">
        <v>2.8623984774592102</v>
      </c>
    </row>
    <row r="272" spans="1:5">
      <c r="A272" s="1" t="s">
        <v>274</v>
      </c>
      <c r="B272" s="1">
        <v>0.15187869754015201</v>
      </c>
      <c r="C272" s="1">
        <v>3.8014600139541601</v>
      </c>
      <c r="D272" s="1">
        <v>4.0803837364381499</v>
      </c>
      <c r="E272" s="1">
        <v>4.5675026412896003</v>
      </c>
    </row>
    <row r="273" spans="1:5">
      <c r="A273" s="1" t="s">
        <v>275</v>
      </c>
      <c r="B273" s="1">
        <v>0.150737994623519</v>
      </c>
      <c r="C273" s="1">
        <v>2.7850552734660998</v>
      </c>
      <c r="D273" s="1">
        <v>2.8506889715147699</v>
      </c>
      <c r="E273" s="1">
        <v>3.28868819016756</v>
      </c>
    </row>
    <row r="274" spans="1:5">
      <c r="A274" s="1" t="s">
        <v>276</v>
      </c>
      <c r="B274" s="1">
        <v>0.14330579987390701</v>
      </c>
      <c r="C274" s="1">
        <v>2.3233894136656401</v>
      </c>
      <c r="D274" s="1">
        <v>2.2752970958808598</v>
      </c>
      <c r="E274" s="1">
        <v>2.77737536113474</v>
      </c>
    </row>
    <row r="275" spans="1:5">
      <c r="A275" s="1" t="s">
        <v>277</v>
      </c>
      <c r="B275" s="1">
        <v>0.14068546355341</v>
      </c>
      <c r="C275" s="1">
        <v>3.1383431623346101</v>
      </c>
      <c r="D275" s="1">
        <v>3.5645564613034302</v>
      </c>
      <c r="E275" s="1">
        <v>3.9439599909235201</v>
      </c>
    </row>
    <row r="276" spans="1:5">
      <c r="A276" s="1" t="s">
        <v>278</v>
      </c>
      <c r="B276" s="1">
        <v>0.136198556752085</v>
      </c>
      <c r="C276" s="1">
        <v>3.90500975174142</v>
      </c>
      <c r="D276" s="1">
        <v>4.6563699692780398</v>
      </c>
      <c r="E276" s="1">
        <v>4.9389642518894297</v>
      </c>
    </row>
    <row r="277" spans="1:5">
      <c r="A277" s="1" t="s">
        <v>279</v>
      </c>
      <c r="B277" s="1">
        <v>0.13466457891285399</v>
      </c>
      <c r="C277" s="1">
        <v>-0.55240030119813399</v>
      </c>
      <c r="D277" s="1">
        <v>-1.1328506642117999</v>
      </c>
      <c r="E277" s="1">
        <v>-0.47161706368607897</v>
      </c>
    </row>
    <row r="278" spans="1:5">
      <c r="A278" s="1" t="s">
        <v>280</v>
      </c>
      <c r="B278" s="1">
        <v>0.121730190337558</v>
      </c>
      <c r="C278" s="1">
        <v>4.6238638268825003</v>
      </c>
      <c r="D278" s="1">
        <v>3.9762035473580601</v>
      </c>
      <c r="E278" s="1">
        <v>4.6416627637601504</v>
      </c>
    </row>
    <row r="279" spans="1:5">
      <c r="A279" s="1" t="s">
        <v>281</v>
      </c>
      <c r="B279" s="1">
        <v>9.2500982220872899E-2</v>
      </c>
      <c r="C279" s="1">
        <v>3.5097864784945498</v>
      </c>
      <c r="D279" s="1">
        <v>4.3655641561726499</v>
      </c>
      <c r="E279" s="1">
        <v>4.5725175976399397</v>
      </c>
    </row>
    <row r="280" spans="1:5">
      <c r="A280" s="1" t="s">
        <v>282</v>
      </c>
      <c r="B280" s="1">
        <v>8.1609424446838802E-2</v>
      </c>
      <c r="C280" s="1">
        <v>0.81202362814074303</v>
      </c>
      <c r="D280" s="1">
        <v>1.46622184560783</v>
      </c>
      <c r="E280" s="1">
        <v>1.3825076352202801</v>
      </c>
    </row>
    <row r="281" spans="1:5">
      <c r="A281" s="1" t="s">
        <v>283</v>
      </c>
      <c r="B281" s="1">
        <v>4.8729514037336899E-2</v>
      </c>
      <c r="C281" s="1">
        <v>3.9787587180561399</v>
      </c>
      <c r="D281" s="1">
        <v>5.0395336347376301</v>
      </c>
      <c r="E281" s="1">
        <v>5.0814990500668804</v>
      </c>
    </row>
    <row r="282" spans="1:5">
      <c r="A282" s="1" t="s">
        <v>284</v>
      </c>
      <c r="B282" s="1">
        <v>4.8016839248283802E-2</v>
      </c>
      <c r="C282" s="1">
        <v>1.7117569339905401</v>
      </c>
      <c r="D282" s="1">
        <v>2.48538349000806</v>
      </c>
      <c r="E282" s="1">
        <v>2.55770087620528</v>
      </c>
    </row>
    <row r="283" spans="1:5">
      <c r="A283" s="1" t="s">
        <v>285</v>
      </c>
      <c r="B283" s="1">
        <v>4.57152649321486E-2</v>
      </c>
      <c r="C283" s="1">
        <v>2.5823854270344602</v>
      </c>
      <c r="D283" s="1">
        <v>2.3175777809516598</v>
      </c>
      <c r="E283" s="1">
        <v>2.9292746601486499</v>
      </c>
    </row>
    <row r="284" spans="1:5">
      <c r="A284" s="1" t="s">
        <v>286</v>
      </c>
      <c r="B284" s="1">
        <v>3.4707765579337697E-2</v>
      </c>
      <c r="C284" s="1">
        <v>0.70730797031898296</v>
      </c>
      <c r="D284" s="1">
        <v>0.65446939240001001</v>
      </c>
      <c r="E284" s="1">
        <v>-0.30997160716668798</v>
      </c>
    </row>
    <row r="285" spans="1:5">
      <c r="A285" s="1" t="s">
        <v>287</v>
      </c>
      <c r="B285" s="1">
        <v>-5.5542396099568202E-2</v>
      </c>
      <c r="C285" s="1">
        <v>-9.5082798461341208E-3</v>
      </c>
      <c r="D285" s="1">
        <v>-0.13328748389884401</v>
      </c>
      <c r="E285" s="1">
        <v>-0.223884789617742</v>
      </c>
    </row>
  </sheetData>
  <autoFilter ref="B1:B285" xr:uid="{00000000-0009-0000-0000-000001000000}"/>
  <conditionalFormatting sqref="B1:B1048576">
    <cfRule type="colorScale" priority="2">
      <colorScale>
        <cfvo type="min"/>
        <cfvo type="percentile" val="50"/>
        <cfvo type="max"/>
        <color rgb="FFF8696B"/>
        <color rgb="FFFFFFFF"/>
        <color rgb="FF63BE7B"/>
      </colorScale>
    </cfRule>
    <cfRule type="colorScale" priority="3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C1:C1048576">
    <cfRule type="colorScale" priority="4">
      <colorScale>
        <cfvo type="min"/>
        <cfvo type="percentile" val="50"/>
        <cfvo type="max"/>
        <color rgb="FFF8696B"/>
        <color rgb="FFFFFFFF"/>
        <color rgb="FF63BE7B"/>
      </colorScale>
    </cfRule>
    <cfRule type="colorScale" priority="5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D1:D1048576">
    <cfRule type="colorScale" priority="6">
      <colorScale>
        <cfvo type="min"/>
        <cfvo type="percentile" val="50"/>
        <cfvo type="max"/>
        <color rgb="FFF8696B"/>
        <color rgb="FFFFFFFF"/>
        <color rgb="FF63BE7B"/>
      </colorScale>
    </cfRule>
  </conditionalFormatting>
  <conditionalFormatting sqref="E1:E1048576">
    <cfRule type="colorScale" priority="7">
      <colorScale>
        <cfvo type="min"/>
        <cfvo type="percentile" val="50"/>
        <cfvo type="max"/>
        <color rgb="FFF8696B"/>
        <color rgb="FFFFFFFF"/>
        <color rgb="FF63BE7B"/>
      </colorScale>
    </cfRule>
  </conditionalFormatting>
  <pageMargins left="0.78749999999999998" right="0.78749999999999998" top="1.05277777777778" bottom="1.05277777777778" header="0.78749999999999998" footer="0.78749999999999998"/>
  <pageSetup orientation="portrait" useFirstPageNumber="1" horizontalDpi="300" verticalDpi="300"/>
  <headerFooter>
    <oddHeader>&amp;C&amp;"Times New Roman,Regular"&amp;A</oddHeader>
    <oddFooter>&amp;C&amp;"Times New Roman,Regular"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15"/>
  <sheetViews>
    <sheetView zoomScaleNormal="100" workbookViewId="0">
      <selection activeCell="C41" sqref="C41"/>
    </sheetView>
  </sheetViews>
  <sheetFormatPr defaultColWidth="10.8125" defaultRowHeight="12.75"/>
  <cols>
    <col min="1" max="1" width="48.6875" style="1" customWidth="1"/>
    <col min="2" max="2" width="17.4375" style="1" customWidth="1"/>
    <col min="3" max="3" width="18.375" style="1" customWidth="1"/>
    <col min="4" max="4" width="20.875" style="1" customWidth="1"/>
    <col min="5" max="16384" width="10.8125" style="1"/>
  </cols>
  <sheetData>
    <row r="1" spans="1:4">
      <c r="B1" s="1" t="s">
        <v>288</v>
      </c>
      <c r="C1" s="1" t="s">
        <v>289</v>
      </c>
      <c r="D1" s="1" t="s">
        <v>290</v>
      </c>
    </row>
    <row r="2" spans="1:4">
      <c r="A2" s="1" t="s">
        <v>291</v>
      </c>
      <c r="B2" s="1">
        <v>-0.21017996483353599</v>
      </c>
      <c r="C2" s="1">
        <v>-7.4283509433616501E-2</v>
      </c>
      <c r="D2" s="1">
        <v>-0.526087680122586</v>
      </c>
    </row>
    <row r="3" spans="1:4">
      <c r="A3" s="1" t="s">
        <v>292</v>
      </c>
      <c r="B3" s="1">
        <v>0.14562775890163601</v>
      </c>
      <c r="C3" s="1">
        <v>0.14615636829116199</v>
      </c>
      <c r="D3" s="1">
        <v>-0.28057771940156001</v>
      </c>
    </row>
    <row r="4" spans="1:4">
      <c r="A4" s="1" t="s">
        <v>293</v>
      </c>
      <c r="B4" s="1">
        <v>9.1639384709022706E-2</v>
      </c>
      <c r="C4" s="1">
        <v>0.13473977979967</v>
      </c>
      <c r="D4" s="1">
        <v>-0.27197659657671402</v>
      </c>
    </row>
    <row r="5" spans="1:4">
      <c r="A5" s="1" t="s">
        <v>294</v>
      </c>
      <c r="B5" s="1">
        <v>0.118845503114446</v>
      </c>
      <c r="C5" s="1">
        <v>0.109202619857637</v>
      </c>
      <c r="D5" s="1">
        <v>-0.30465809521475901</v>
      </c>
    </row>
    <row r="6" spans="1:4">
      <c r="A6" s="1" t="s">
        <v>295</v>
      </c>
      <c r="B6" s="1">
        <v>6.4531009693212099E-2</v>
      </c>
      <c r="C6" s="1">
        <v>7.3652915841286401E-2</v>
      </c>
      <c r="D6" s="1">
        <v>-0.27206398017252598</v>
      </c>
    </row>
    <row r="7" spans="1:4">
      <c r="A7" s="1" t="s">
        <v>296</v>
      </c>
      <c r="B7" s="1">
        <v>0.35020702649725499</v>
      </c>
      <c r="C7" s="1">
        <v>0.31244138278588102</v>
      </c>
      <c r="D7" s="1">
        <v>-0.27501366805774602</v>
      </c>
    </row>
    <row r="8" spans="1:4">
      <c r="A8" s="1" t="s">
        <v>297</v>
      </c>
      <c r="B8" s="1">
        <v>-0.625887283198999</v>
      </c>
      <c r="C8" s="1">
        <v>-0.29195315781647202</v>
      </c>
      <c r="D8" s="1">
        <v>-0.50470827668717499</v>
      </c>
    </row>
    <row r="9" spans="1:4">
      <c r="A9" s="1" t="s">
        <v>287</v>
      </c>
      <c r="B9" s="1">
        <v>-0.13580480291518199</v>
      </c>
      <c r="C9" s="1">
        <v>-0.100671284591897</v>
      </c>
      <c r="D9" s="1">
        <v>-0.120018127149233</v>
      </c>
    </row>
    <row r="10" spans="1:4">
      <c r="A10" s="1" t="s">
        <v>108</v>
      </c>
      <c r="B10" s="1">
        <v>1.2527413379157299</v>
      </c>
      <c r="C10" s="1">
        <v>1.42901472720633</v>
      </c>
      <c r="D10" s="1">
        <v>0.96173541953401898</v>
      </c>
    </row>
    <row r="11" spans="1:4">
      <c r="A11" s="1" t="s">
        <v>246</v>
      </c>
      <c r="B11" s="1">
        <v>0.30114303833959599</v>
      </c>
      <c r="C11" s="1">
        <v>0.55298421093651795</v>
      </c>
      <c r="D11" s="1">
        <v>0.40504178856948397</v>
      </c>
    </row>
    <row r="12" spans="1:4">
      <c r="A12" s="1" t="s">
        <v>245</v>
      </c>
      <c r="B12" s="1">
        <v>6.8362101055058105E-2</v>
      </c>
      <c r="C12" s="1">
        <v>0.402405267008415</v>
      </c>
      <c r="D12" s="1">
        <v>0.36627014978491002</v>
      </c>
    </row>
    <row r="13" spans="1:4">
      <c r="A13" s="1" t="s">
        <v>271</v>
      </c>
      <c r="B13" s="1">
        <v>-0.24731256921813799</v>
      </c>
      <c r="C13" s="1">
        <v>0.30982140538193897</v>
      </c>
      <c r="D13" s="1">
        <v>0.26947407021286202</v>
      </c>
    </row>
    <row r="14" spans="1:4">
      <c r="A14" s="1" t="s">
        <v>169</v>
      </c>
      <c r="B14" s="1">
        <v>0.87712116793404205</v>
      </c>
      <c r="C14" s="1">
        <v>1.02078163377524</v>
      </c>
      <c r="D14" s="1">
        <v>0.66192647916573899</v>
      </c>
    </row>
    <row r="15" spans="1:4">
      <c r="A15" s="1" t="s">
        <v>279</v>
      </c>
      <c r="B15" s="1">
        <v>0.79396129230555301</v>
      </c>
      <c r="C15" s="1">
        <v>0.71139887490415499</v>
      </c>
      <c r="D15" s="1">
        <v>0.218549512339067</v>
      </c>
    </row>
  </sheetData>
  <conditionalFormatting sqref="B1:B15">
    <cfRule type="colorScale" priority="3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B2:D15">
    <cfRule type="colorScale" priority="2">
      <colorScale>
        <cfvo type="min"/>
        <cfvo type="percentile" val="50"/>
        <cfvo type="max"/>
        <color rgb="FFFF0000"/>
        <color rgb="FFFFFF00"/>
        <color rgb="FF00A933"/>
      </colorScale>
    </cfRule>
  </conditionalFormatting>
  <conditionalFormatting sqref="C1:C15">
    <cfRule type="colorScale" priority="4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D1:D15">
    <cfRule type="colorScale" priority="5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8749999999999998" right="0.78749999999999998" top="1.05277777777778" bottom="1.05277777777778" header="0.78749999999999998" footer="0.78749999999999998"/>
  <pageSetup orientation="portrait" useFirstPageNumber="1" horizontalDpi="300" verticalDpi="300"/>
  <headerFooter>
    <oddHeader>&amp;C&amp;"Times New Roman,Regular"&amp;A</oddHeader>
    <oddFooter>&amp;C&amp;"Times New Roman,Regular"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23"/>
  <sheetViews>
    <sheetView zoomScaleNormal="100" workbookViewId="0">
      <selection activeCell="C41" sqref="C41"/>
    </sheetView>
  </sheetViews>
  <sheetFormatPr defaultColWidth="9" defaultRowHeight="12.75"/>
  <cols>
    <col min="1" max="1" width="52.1875" style="3" customWidth="1"/>
    <col min="2" max="2" width="16.875" style="3" customWidth="1"/>
    <col min="3" max="3" width="18.625" style="3" customWidth="1"/>
    <col min="4" max="4" width="16.25" style="3" customWidth="1"/>
    <col min="5" max="5" width="20" style="3" customWidth="1"/>
    <col min="6" max="16384" width="9" style="3"/>
  </cols>
  <sheetData>
    <row r="1" spans="1:5">
      <c r="B1" s="3" t="s">
        <v>298</v>
      </c>
      <c r="C1" s="3" t="s">
        <v>299</v>
      </c>
      <c r="D1" s="3" t="s">
        <v>300</v>
      </c>
      <c r="E1" s="3" t="s">
        <v>301</v>
      </c>
    </row>
    <row r="2" spans="1:5">
      <c r="A2" s="3" t="s">
        <v>302</v>
      </c>
      <c r="B2" s="3">
        <v>0.117848394098402</v>
      </c>
      <c r="C2" s="3">
        <v>6.97102901993496E-2</v>
      </c>
      <c r="D2" s="3">
        <v>0.191715914056417</v>
      </c>
      <c r="E2" s="3">
        <v>0.51553649824851899</v>
      </c>
    </row>
    <row r="3" spans="1:5">
      <c r="A3" s="3" t="s">
        <v>303</v>
      </c>
      <c r="B3" s="3">
        <v>8.8189686028226105E-2</v>
      </c>
      <c r="C3" s="3">
        <v>-1.35152987426501E-2</v>
      </c>
      <c r="D3" s="3">
        <v>0.15397754085076401</v>
      </c>
      <c r="E3" s="3">
        <v>0.41628996746999303</v>
      </c>
    </row>
    <row r="4" spans="1:5">
      <c r="A4" s="3" t="s">
        <v>304</v>
      </c>
      <c r="B4" s="3">
        <v>7.4372853128295405E-2</v>
      </c>
      <c r="C4" s="3">
        <v>-9.16077100754364E-4</v>
      </c>
      <c r="D4" s="3">
        <v>0.14933641811989401</v>
      </c>
      <c r="E4" s="3">
        <v>0.40027694474040099</v>
      </c>
    </row>
    <row r="5" spans="1:5">
      <c r="A5" s="3" t="s">
        <v>305</v>
      </c>
      <c r="B5" s="3">
        <v>0.21376905308071401</v>
      </c>
      <c r="C5" s="3">
        <v>0.200897059589835</v>
      </c>
      <c r="D5" s="3">
        <v>0.30749328882237098</v>
      </c>
      <c r="E5" s="3">
        <v>0.62168788502096495</v>
      </c>
    </row>
    <row r="6" spans="1:5">
      <c r="A6" s="3" t="s">
        <v>306</v>
      </c>
      <c r="B6" s="3">
        <v>0.14680504066879899</v>
      </c>
      <c r="C6" s="3">
        <v>7.9915879287074901E-2</v>
      </c>
      <c r="D6" s="3">
        <v>0.21013251073373601</v>
      </c>
      <c r="E6" s="3">
        <v>0.48968709671433802</v>
      </c>
    </row>
    <row r="7" spans="1:5">
      <c r="A7" s="3" t="s">
        <v>307</v>
      </c>
      <c r="B7" s="3">
        <v>0.64832877608487405</v>
      </c>
      <c r="C7" s="3">
        <v>0.76016276779935399</v>
      </c>
      <c r="D7" s="3">
        <v>0.81621155043515303</v>
      </c>
      <c r="E7" s="3">
        <v>1.3616857418578401</v>
      </c>
    </row>
    <row r="8" spans="1:5">
      <c r="A8" s="3" t="s">
        <v>308</v>
      </c>
      <c r="B8" s="3">
        <v>0.31507587524005098</v>
      </c>
      <c r="C8" s="3">
        <v>0.34991053903757302</v>
      </c>
      <c r="D8" s="3">
        <v>0.46594388719371699</v>
      </c>
      <c r="E8" s="3">
        <v>0.86890064466606298</v>
      </c>
    </row>
    <row r="9" spans="1:5">
      <c r="A9" s="3" t="s">
        <v>309</v>
      </c>
      <c r="B9" s="3">
        <v>0.36841887372411403</v>
      </c>
      <c r="C9" s="3">
        <v>0.37960974745936599</v>
      </c>
      <c r="D9" s="3">
        <v>0.4861092762252</v>
      </c>
      <c r="E9" s="3">
        <v>0.90312652805931004</v>
      </c>
    </row>
    <row r="10" spans="1:5">
      <c r="A10" s="3" t="s">
        <v>310</v>
      </c>
      <c r="B10" s="3">
        <v>0.64889349506094596</v>
      </c>
      <c r="C10" s="3">
        <v>0.75955155532680896</v>
      </c>
      <c r="D10" s="3">
        <v>0.83541336110093001</v>
      </c>
      <c r="E10" s="3">
        <v>1.3627002768674501</v>
      </c>
    </row>
    <row r="11" spans="1:5">
      <c r="A11" s="3" t="s">
        <v>311</v>
      </c>
      <c r="B11" s="3">
        <v>0.67460442982019897</v>
      </c>
      <c r="C11" s="3">
        <v>0.81315550989855701</v>
      </c>
      <c r="D11" s="3">
        <v>0.87611068821982796</v>
      </c>
      <c r="E11" s="3">
        <v>1.4294739538538399</v>
      </c>
    </row>
    <row r="12" spans="1:5">
      <c r="A12" s="3" t="s">
        <v>312</v>
      </c>
      <c r="B12" s="3">
        <v>0.313140475746362</v>
      </c>
      <c r="C12" s="3">
        <v>0.31427717926087301</v>
      </c>
      <c r="D12" s="3">
        <v>0.42419073087629</v>
      </c>
      <c r="E12" s="3">
        <v>0.83525014210313098</v>
      </c>
    </row>
    <row r="13" spans="1:5">
      <c r="A13" s="3" t="s">
        <v>313</v>
      </c>
      <c r="B13" s="3">
        <v>-4.59983651879163E-2</v>
      </c>
      <c r="C13" s="3">
        <v>-0.163107764312034</v>
      </c>
      <c r="D13" s="3">
        <v>5.1657888369543797E-2</v>
      </c>
      <c r="E13" s="3">
        <v>0.28453047713313501</v>
      </c>
    </row>
    <row r="14" spans="1:5">
      <c r="A14" s="3" t="s">
        <v>314</v>
      </c>
      <c r="B14" s="3">
        <v>0.55300949391203202</v>
      </c>
      <c r="C14" s="3">
        <v>0.72988813584902301</v>
      </c>
      <c r="D14" s="3">
        <v>0.93299755979203902</v>
      </c>
      <c r="E14" s="3">
        <v>1.4868615138985699</v>
      </c>
    </row>
    <row r="15" spans="1:5">
      <c r="A15" s="3" t="s">
        <v>315</v>
      </c>
      <c r="B15" s="3">
        <v>5.9913014849186704E-3</v>
      </c>
      <c r="C15" s="3">
        <v>-0.14681230936425699</v>
      </c>
      <c r="D15" s="3">
        <v>8.2804749605862996E-2</v>
      </c>
      <c r="E15" s="3">
        <v>0.29533763645394001</v>
      </c>
    </row>
    <row r="16" spans="1:5">
      <c r="A16" s="3" t="s">
        <v>316</v>
      </c>
      <c r="B16" s="3">
        <v>7.7207335030664098E-2</v>
      </c>
      <c r="C16" s="3">
        <v>3.3413823913498703E-2</v>
      </c>
      <c r="D16" s="3">
        <v>0.207072416771208</v>
      </c>
      <c r="E16" s="3">
        <v>0.61848324644835995</v>
      </c>
    </row>
    <row r="17" spans="1:5">
      <c r="A17" s="3" t="s">
        <v>317</v>
      </c>
      <c r="B17" s="3">
        <v>-1.5082383260701E-2</v>
      </c>
      <c r="C17" s="3">
        <v>-4.0998852538589099E-2</v>
      </c>
      <c r="D17" s="3">
        <v>6.3290485766245297E-3</v>
      </c>
      <c r="E17" s="3">
        <v>-1.5110797464750201E-2</v>
      </c>
    </row>
    <row r="18" spans="1:5">
      <c r="A18" s="3" t="s">
        <v>318</v>
      </c>
      <c r="B18" s="3">
        <v>0.12444858498427901</v>
      </c>
      <c r="C18" s="3">
        <v>8.9193748892316904E-2</v>
      </c>
      <c r="D18" s="3">
        <v>0.18845977855295001</v>
      </c>
      <c r="E18" s="3">
        <v>0.34020128693650897</v>
      </c>
    </row>
    <row r="19" spans="1:5">
      <c r="A19" s="3" t="s">
        <v>319</v>
      </c>
      <c r="B19" s="3">
        <v>0.18825300760755001</v>
      </c>
      <c r="C19" s="3">
        <v>0.25464460419554802</v>
      </c>
      <c r="D19" s="3">
        <v>0.19137362173121999</v>
      </c>
      <c r="E19" s="3">
        <v>0.60476641167476297</v>
      </c>
    </row>
    <row r="20" spans="1:5">
      <c r="A20" s="3" t="s">
        <v>320</v>
      </c>
      <c r="B20" s="3">
        <v>0.16422702491220101</v>
      </c>
      <c r="C20" s="3">
        <v>0.14623403387317099</v>
      </c>
      <c r="D20" s="3">
        <v>0.20115555518987399</v>
      </c>
      <c r="E20" s="3">
        <v>0.32687104327157701</v>
      </c>
    </row>
    <row r="21" spans="1:5">
      <c r="A21" s="3" t="s">
        <v>321</v>
      </c>
      <c r="B21" s="3">
        <v>-5.4186819758541602E-2</v>
      </c>
      <c r="C21" s="3">
        <v>-0.153752386275716</v>
      </c>
      <c r="D21" s="3">
        <v>1.6265866399862701E-3</v>
      </c>
      <c r="E21" s="3">
        <v>6.2037141421917904E-3</v>
      </c>
    </row>
    <row r="22" spans="1:5">
      <c r="A22" s="3" t="s">
        <v>322</v>
      </c>
      <c r="B22" s="3">
        <v>9.0673417255384706E-2</v>
      </c>
      <c r="C22" s="3">
        <v>3.0782523885072501E-2</v>
      </c>
      <c r="D22" s="3">
        <v>0.19788969475079901</v>
      </c>
      <c r="E22" s="3">
        <v>0.32228983191608102</v>
      </c>
    </row>
    <row r="23" spans="1:5">
      <c r="A23" s="3" t="s">
        <v>323</v>
      </c>
      <c r="B23" s="3">
        <v>0.246919546956406</v>
      </c>
      <c r="C23" s="3">
        <v>0.382754267104914</v>
      </c>
      <c r="D23" s="3">
        <v>0.227731845632864</v>
      </c>
      <c r="E23" s="3">
        <v>0.127476258444464</v>
      </c>
    </row>
  </sheetData>
  <conditionalFormatting sqref="B1:B23">
    <cfRule type="colorScale" priority="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C1:C23">
    <cfRule type="colorScale" priority="3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D1:D23">
    <cfRule type="colorScale" priority="4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E1:E23">
    <cfRule type="colorScale" priority="5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511811023622047" footer="0.511811023622047"/>
  <pageSetup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314"/>
  <sheetViews>
    <sheetView zoomScaleNormal="100" workbookViewId="0"/>
  </sheetViews>
  <sheetFormatPr defaultColWidth="8.3125" defaultRowHeight="12.75"/>
  <cols>
    <col min="1" max="1" width="56" style="4" customWidth="1"/>
    <col min="2" max="9" width="29.5" style="4" customWidth="1"/>
    <col min="10" max="16384" width="8.3125" style="4"/>
  </cols>
  <sheetData>
    <row r="1" spans="1:9">
      <c r="A1" s="4" t="s">
        <v>324</v>
      </c>
      <c r="B1" s="4" t="s">
        <v>325</v>
      </c>
      <c r="C1" s="4" t="s">
        <v>326</v>
      </c>
      <c r="D1" s="4" t="s">
        <v>327</v>
      </c>
      <c r="E1" s="4" t="s">
        <v>328</v>
      </c>
      <c r="F1" s="4" t="s">
        <v>329</v>
      </c>
      <c r="G1" s="4" t="s">
        <v>330</v>
      </c>
      <c r="H1" s="4" t="s">
        <v>331</v>
      </c>
      <c r="I1" s="4" t="s">
        <v>332</v>
      </c>
    </row>
    <row r="2" spans="1:9" s="5" customFormat="1">
      <c r="A2" s="5" t="s">
        <v>333</v>
      </c>
      <c r="B2" s="5" t="s">
        <v>334</v>
      </c>
      <c r="C2" s="5" t="s">
        <v>335</v>
      </c>
      <c r="D2" s="5" t="s">
        <v>336</v>
      </c>
      <c r="E2" s="5" t="s">
        <v>337</v>
      </c>
      <c r="F2" s="5" t="s">
        <v>338</v>
      </c>
      <c r="G2" s="5" t="s">
        <v>338</v>
      </c>
      <c r="H2" s="5" t="s">
        <v>338</v>
      </c>
      <c r="I2" s="5" t="s">
        <v>338</v>
      </c>
    </row>
    <row r="3" spans="1:9" s="5" customFormat="1">
      <c r="A3" s="5" t="s">
        <v>339</v>
      </c>
      <c r="B3" s="5" t="s">
        <v>340</v>
      </c>
      <c r="C3" s="5" t="s">
        <v>341</v>
      </c>
      <c r="D3" s="5" t="s">
        <v>338</v>
      </c>
      <c r="E3" s="5" t="s">
        <v>338</v>
      </c>
      <c r="F3" s="5" t="s">
        <v>342</v>
      </c>
      <c r="G3" s="5" t="s">
        <v>338</v>
      </c>
      <c r="H3" s="5" t="s">
        <v>338</v>
      </c>
      <c r="I3" s="5" t="s">
        <v>338</v>
      </c>
    </row>
    <row r="4" spans="1:9" s="5" customFormat="1">
      <c r="A4" s="5" t="s">
        <v>343</v>
      </c>
      <c r="B4" s="5" t="s">
        <v>344</v>
      </c>
      <c r="C4" s="5" t="s">
        <v>345</v>
      </c>
      <c r="D4" s="5" t="s">
        <v>338</v>
      </c>
      <c r="F4" s="5" t="s">
        <v>346</v>
      </c>
      <c r="G4" s="5" t="s">
        <v>338</v>
      </c>
      <c r="H4" s="5" t="s">
        <v>338</v>
      </c>
      <c r="I4" s="5" t="s">
        <v>338</v>
      </c>
    </row>
    <row r="5" spans="1:9" s="5" customFormat="1">
      <c r="A5" s="5" t="s">
        <v>269</v>
      </c>
      <c r="B5" s="5" t="s">
        <v>347</v>
      </c>
      <c r="C5" s="5" t="s">
        <v>338</v>
      </c>
      <c r="D5" s="5" t="s">
        <v>348</v>
      </c>
      <c r="E5" s="5" t="s">
        <v>349</v>
      </c>
      <c r="F5" s="5" t="s">
        <v>338</v>
      </c>
      <c r="G5" s="5" t="s">
        <v>338</v>
      </c>
      <c r="H5" s="5" t="s">
        <v>338</v>
      </c>
      <c r="I5" s="5" t="s">
        <v>338</v>
      </c>
    </row>
    <row r="6" spans="1:9" s="5" customFormat="1">
      <c r="A6" s="5" t="s">
        <v>350</v>
      </c>
      <c r="B6" s="5" t="s">
        <v>351</v>
      </c>
      <c r="C6" s="5" t="s">
        <v>338</v>
      </c>
      <c r="D6" s="5" t="s">
        <v>338</v>
      </c>
      <c r="E6" s="5" t="s">
        <v>338</v>
      </c>
      <c r="F6" s="5" t="s">
        <v>338</v>
      </c>
      <c r="G6" s="5" t="s">
        <v>352</v>
      </c>
      <c r="H6" s="5" t="s">
        <v>338</v>
      </c>
      <c r="I6" s="5" t="s">
        <v>338</v>
      </c>
    </row>
    <row r="7" spans="1:9" s="5" customFormat="1">
      <c r="A7" s="5" t="s">
        <v>170</v>
      </c>
      <c r="B7" s="5" t="s">
        <v>353</v>
      </c>
      <c r="C7" s="5" t="s">
        <v>338</v>
      </c>
      <c r="D7" s="5" t="s">
        <v>338</v>
      </c>
      <c r="E7" s="5" t="s">
        <v>338</v>
      </c>
      <c r="F7" s="5" t="s">
        <v>338</v>
      </c>
      <c r="G7" s="5" t="s">
        <v>338</v>
      </c>
      <c r="H7" s="5" t="s">
        <v>354</v>
      </c>
      <c r="I7" s="5" t="s">
        <v>338</v>
      </c>
    </row>
    <row r="8" spans="1:9" s="5" customFormat="1">
      <c r="A8" s="5" t="s">
        <v>175</v>
      </c>
      <c r="B8" s="5" t="s">
        <v>355</v>
      </c>
      <c r="C8" s="5" t="s">
        <v>338</v>
      </c>
      <c r="D8" s="5" t="s">
        <v>356</v>
      </c>
      <c r="E8" s="5" t="s">
        <v>357</v>
      </c>
      <c r="F8" s="5" t="s">
        <v>338</v>
      </c>
      <c r="G8" s="5" t="s">
        <v>338</v>
      </c>
      <c r="H8" s="5" t="s">
        <v>338</v>
      </c>
      <c r="I8" s="5" t="s">
        <v>338</v>
      </c>
    </row>
    <row r="9" spans="1:9" s="5" customFormat="1">
      <c r="A9" s="5" t="s">
        <v>144</v>
      </c>
      <c r="B9" s="5" t="s">
        <v>358</v>
      </c>
      <c r="C9" s="5" t="s">
        <v>338</v>
      </c>
      <c r="D9" s="5" t="s">
        <v>359</v>
      </c>
      <c r="E9" s="5" t="s">
        <v>360</v>
      </c>
      <c r="F9" s="5" t="s">
        <v>338</v>
      </c>
      <c r="G9" s="5" t="s">
        <v>338</v>
      </c>
      <c r="H9" s="5" t="s">
        <v>338</v>
      </c>
      <c r="I9" s="5" t="s">
        <v>338</v>
      </c>
    </row>
    <row r="10" spans="1:9" s="5" customFormat="1">
      <c r="A10" s="5" t="s">
        <v>211</v>
      </c>
      <c r="B10" s="5" t="s">
        <v>361</v>
      </c>
      <c r="C10" s="5" t="s">
        <v>338</v>
      </c>
      <c r="D10" s="5" t="s">
        <v>338</v>
      </c>
      <c r="E10" s="5" t="s">
        <v>338</v>
      </c>
      <c r="F10" s="5" t="s">
        <v>362</v>
      </c>
      <c r="G10" s="5" t="s">
        <v>338</v>
      </c>
      <c r="H10" s="5" t="s">
        <v>338</v>
      </c>
      <c r="I10" s="5" t="s">
        <v>338</v>
      </c>
    </row>
    <row r="11" spans="1:9" s="5" customFormat="1">
      <c r="A11" s="5" t="s">
        <v>181</v>
      </c>
      <c r="B11" s="5" t="s">
        <v>363</v>
      </c>
      <c r="C11" s="5" t="s">
        <v>338</v>
      </c>
      <c r="D11" s="5" t="s">
        <v>338</v>
      </c>
      <c r="E11" s="5" t="s">
        <v>338</v>
      </c>
      <c r="F11" s="5" t="s">
        <v>364</v>
      </c>
      <c r="G11" s="5" t="s">
        <v>338</v>
      </c>
      <c r="H11" s="5" t="s">
        <v>338</v>
      </c>
      <c r="I11" s="5" t="s">
        <v>338</v>
      </c>
    </row>
    <row r="12" spans="1:9" s="5" customFormat="1">
      <c r="A12" s="5" t="s">
        <v>103</v>
      </c>
      <c r="B12" s="5" t="s">
        <v>365</v>
      </c>
      <c r="C12" s="5" t="s">
        <v>338</v>
      </c>
      <c r="D12" s="5" t="s">
        <v>338</v>
      </c>
      <c r="E12" s="5" t="s">
        <v>338</v>
      </c>
      <c r="F12" s="5" t="s">
        <v>366</v>
      </c>
      <c r="G12" s="5" t="s">
        <v>338</v>
      </c>
      <c r="H12" s="5" t="s">
        <v>338</v>
      </c>
      <c r="I12" s="5" t="s">
        <v>338</v>
      </c>
    </row>
    <row r="13" spans="1:9" s="5" customFormat="1">
      <c r="A13" s="5" t="s">
        <v>21</v>
      </c>
      <c r="B13" s="5" t="s">
        <v>367</v>
      </c>
      <c r="C13" s="5" t="s">
        <v>338</v>
      </c>
      <c r="D13" s="5" t="s">
        <v>338</v>
      </c>
      <c r="E13" s="5" t="s">
        <v>338</v>
      </c>
      <c r="F13" s="5" t="s">
        <v>368</v>
      </c>
      <c r="G13" s="5" t="s">
        <v>338</v>
      </c>
      <c r="H13" s="5" t="s">
        <v>338</v>
      </c>
      <c r="I13" s="5" t="s">
        <v>338</v>
      </c>
    </row>
    <row r="14" spans="1:9" s="5" customFormat="1">
      <c r="A14" s="5" t="s">
        <v>187</v>
      </c>
      <c r="B14" s="5" t="s">
        <v>369</v>
      </c>
      <c r="C14" s="5" t="s">
        <v>338</v>
      </c>
      <c r="D14" s="5" t="s">
        <v>338</v>
      </c>
      <c r="E14" s="5" t="s">
        <v>338</v>
      </c>
      <c r="F14" s="5" t="s">
        <v>370</v>
      </c>
      <c r="G14" s="5" t="s">
        <v>338</v>
      </c>
      <c r="H14" s="5" t="s">
        <v>338</v>
      </c>
      <c r="I14" s="5" t="s">
        <v>338</v>
      </c>
    </row>
    <row r="15" spans="1:9" s="5" customFormat="1">
      <c r="A15" s="5" t="s">
        <v>160</v>
      </c>
      <c r="B15" s="5" t="s">
        <v>371</v>
      </c>
      <c r="C15" s="5" t="s">
        <v>338</v>
      </c>
      <c r="D15" s="5" t="s">
        <v>338</v>
      </c>
      <c r="E15" s="5" t="s">
        <v>338</v>
      </c>
      <c r="F15" s="5" t="s">
        <v>372</v>
      </c>
      <c r="G15" s="5" t="s">
        <v>338</v>
      </c>
      <c r="H15" s="5" t="s">
        <v>338</v>
      </c>
      <c r="I15" s="5" t="s">
        <v>338</v>
      </c>
    </row>
    <row r="16" spans="1:9" s="5" customFormat="1">
      <c r="A16" s="5" t="s">
        <v>27</v>
      </c>
      <c r="B16" s="5" t="s">
        <v>373</v>
      </c>
      <c r="C16" s="5" t="s">
        <v>338</v>
      </c>
      <c r="D16" s="5" t="s">
        <v>338</v>
      </c>
      <c r="E16" s="5" t="s">
        <v>338</v>
      </c>
      <c r="F16" s="5" t="s">
        <v>374</v>
      </c>
      <c r="G16" s="5" t="s">
        <v>338</v>
      </c>
      <c r="H16" s="5" t="s">
        <v>338</v>
      </c>
      <c r="I16" s="5" t="s">
        <v>338</v>
      </c>
    </row>
    <row r="17" spans="1:9" s="5" customFormat="1">
      <c r="A17" s="5" t="s">
        <v>219</v>
      </c>
      <c r="B17" s="5" t="s">
        <v>375</v>
      </c>
      <c r="C17" s="5" t="s">
        <v>338</v>
      </c>
      <c r="D17" s="5" t="s">
        <v>338</v>
      </c>
      <c r="E17" s="5" t="s">
        <v>338</v>
      </c>
      <c r="F17" s="5" t="s">
        <v>376</v>
      </c>
      <c r="G17" s="5" t="s">
        <v>338</v>
      </c>
      <c r="H17" s="5" t="s">
        <v>338</v>
      </c>
      <c r="I17" s="5" t="s">
        <v>338</v>
      </c>
    </row>
    <row r="18" spans="1:9" s="5" customFormat="1">
      <c r="A18" s="5" t="s">
        <v>216</v>
      </c>
      <c r="B18" s="5" t="s">
        <v>377</v>
      </c>
      <c r="C18" s="5" t="s">
        <v>338</v>
      </c>
      <c r="D18" s="5" t="s">
        <v>338</v>
      </c>
      <c r="E18" s="5" t="s">
        <v>338</v>
      </c>
      <c r="F18" s="5" t="s">
        <v>378</v>
      </c>
      <c r="G18" s="5" t="s">
        <v>338</v>
      </c>
      <c r="H18" s="5" t="s">
        <v>338</v>
      </c>
      <c r="I18" s="5" t="s">
        <v>338</v>
      </c>
    </row>
    <row r="19" spans="1:9" s="5" customFormat="1">
      <c r="A19" s="5" t="s">
        <v>250</v>
      </c>
      <c r="B19" s="5" t="s">
        <v>379</v>
      </c>
      <c r="C19" s="5" t="s">
        <v>338</v>
      </c>
      <c r="D19" s="5" t="s">
        <v>338</v>
      </c>
      <c r="E19" s="5" t="s">
        <v>338</v>
      </c>
      <c r="F19" s="5" t="s">
        <v>380</v>
      </c>
      <c r="G19" s="5" t="s">
        <v>338</v>
      </c>
      <c r="H19" s="5" t="s">
        <v>338</v>
      </c>
      <c r="I19" s="5" t="s">
        <v>338</v>
      </c>
    </row>
    <row r="20" spans="1:9" s="5" customFormat="1">
      <c r="A20" s="5" t="s">
        <v>153</v>
      </c>
      <c r="B20" s="5" t="s">
        <v>381</v>
      </c>
      <c r="C20" s="5" t="s">
        <v>338</v>
      </c>
      <c r="D20" s="5" t="s">
        <v>338</v>
      </c>
      <c r="E20" s="5" t="s">
        <v>338</v>
      </c>
      <c r="F20" s="5" t="s">
        <v>382</v>
      </c>
      <c r="G20" s="5" t="s">
        <v>338</v>
      </c>
      <c r="H20" s="5" t="s">
        <v>338</v>
      </c>
      <c r="I20" s="5" t="s">
        <v>338</v>
      </c>
    </row>
    <row r="21" spans="1:9" s="5" customFormat="1">
      <c r="A21" s="5" t="s">
        <v>244</v>
      </c>
      <c r="B21" s="5" t="s">
        <v>383</v>
      </c>
      <c r="C21" s="5" t="s">
        <v>338</v>
      </c>
      <c r="D21" s="5" t="s">
        <v>338</v>
      </c>
      <c r="E21" s="5" t="s">
        <v>338</v>
      </c>
      <c r="F21" s="5" t="s">
        <v>384</v>
      </c>
      <c r="G21" s="5" t="s">
        <v>338</v>
      </c>
      <c r="H21" s="5" t="s">
        <v>338</v>
      </c>
      <c r="I21" s="5" t="s">
        <v>338</v>
      </c>
    </row>
    <row r="22" spans="1:9" s="5" customFormat="1">
      <c r="A22" s="5" t="s">
        <v>68</v>
      </c>
      <c r="B22" s="5" t="s">
        <v>385</v>
      </c>
      <c r="C22" s="5" t="s">
        <v>338</v>
      </c>
      <c r="D22" s="5" t="s">
        <v>338</v>
      </c>
      <c r="E22" s="5" t="s">
        <v>338</v>
      </c>
      <c r="F22" s="5" t="s">
        <v>386</v>
      </c>
      <c r="G22" s="5" t="s">
        <v>338</v>
      </c>
      <c r="H22" s="5" t="s">
        <v>338</v>
      </c>
      <c r="I22" s="5" t="s">
        <v>338</v>
      </c>
    </row>
    <row r="23" spans="1:9" s="5" customFormat="1">
      <c r="A23" s="5" t="s">
        <v>88</v>
      </c>
      <c r="B23" s="5" t="s">
        <v>387</v>
      </c>
      <c r="C23" s="5" t="s">
        <v>338</v>
      </c>
      <c r="D23" s="5" t="s">
        <v>338</v>
      </c>
      <c r="E23" s="5" t="s">
        <v>338</v>
      </c>
      <c r="F23" s="5" t="s">
        <v>388</v>
      </c>
      <c r="G23" s="5" t="s">
        <v>338</v>
      </c>
      <c r="H23" s="5" t="s">
        <v>338</v>
      </c>
      <c r="I23" s="5" t="s">
        <v>338</v>
      </c>
    </row>
    <row r="24" spans="1:9" s="5" customFormat="1">
      <c r="A24" s="5" t="s">
        <v>263</v>
      </c>
      <c r="B24" s="5" t="s">
        <v>389</v>
      </c>
      <c r="C24" s="5" t="s">
        <v>338</v>
      </c>
      <c r="D24" s="5" t="s">
        <v>338</v>
      </c>
      <c r="E24" s="5" t="s">
        <v>338</v>
      </c>
      <c r="F24" s="5" t="s">
        <v>390</v>
      </c>
      <c r="G24" s="5" t="s">
        <v>338</v>
      </c>
      <c r="H24" s="5" t="s">
        <v>338</v>
      </c>
      <c r="I24" s="5" t="s">
        <v>338</v>
      </c>
    </row>
    <row r="25" spans="1:9" s="5" customFormat="1">
      <c r="A25" s="5" t="s">
        <v>56</v>
      </c>
      <c r="B25" s="5" t="s">
        <v>391</v>
      </c>
      <c r="C25" s="5" t="s">
        <v>338</v>
      </c>
      <c r="D25" s="5" t="s">
        <v>338</v>
      </c>
      <c r="E25" s="5" t="s">
        <v>338</v>
      </c>
      <c r="F25" s="5" t="s">
        <v>392</v>
      </c>
      <c r="G25" s="5" t="s">
        <v>338</v>
      </c>
      <c r="H25" s="5" t="s">
        <v>338</v>
      </c>
      <c r="I25" s="5" t="s">
        <v>338</v>
      </c>
    </row>
    <row r="26" spans="1:9" s="5" customFormat="1">
      <c r="A26" s="5" t="s">
        <v>100</v>
      </c>
      <c r="B26" s="5" t="s">
        <v>393</v>
      </c>
      <c r="C26" s="5" t="s">
        <v>338</v>
      </c>
      <c r="D26" s="5" t="s">
        <v>338</v>
      </c>
      <c r="E26" s="5" t="s">
        <v>338</v>
      </c>
      <c r="F26" s="5" t="s">
        <v>394</v>
      </c>
      <c r="G26" s="5" t="s">
        <v>338</v>
      </c>
      <c r="H26" s="5" t="s">
        <v>338</v>
      </c>
      <c r="I26" s="5" t="s">
        <v>338</v>
      </c>
    </row>
    <row r="27" spans="1:9" s="5" customFormat="1">
      <c r="A27" s="5" t="s">
        <v>45</v>
      </c>
      <c r="B27" s="5" t="s">
        <v>395</v>
      </c>
      <c r="C27" s="5" t="s">
        <v>338</v>
      </c>
      <c r="D27" s="5" t="s">
        <v>338</v>
      </c>
      <c r="E27" s="5" t="s">
        <v>338</v>
      </c>
      <c r="F27" s="5" t="s">
        <v>396</v>
      </c>
      <c r="G27" s="5" t="s">
        <v>338</v>
      </c>
      <c r="H27" s="5" t="s">
        <v>338</v>
      </c>
      <c r="I27" s="5" t="s">
        <v>338</v>
      </c>
    </row>
    <row r="28" spans="1:9" s="5" customFormat="1">
      <c r="A28" s="5" t="s">
        <v>139</v>
      </c>
      <c r="B28" s="5" t="s">
        <v>397</v>
      </c>
      <c r="C28" s="5" t="s">
        <v>338</v>
      </c>
      <c r="D28" s="5" t="s">
        <v>338</v>
      </c>
      <c r="E28" s="5" t="s">
        <v>338</v>
      </c>
      <c r="F28" s="5" t="s">
        <v>398</v>
      </c>
      <c r="G28" s="5" t="s">
        <v>338</v>
      </c>
      <c r="H28" s="5" t="s">
        <v>338</v>
      </c>
      <c r="I28" s="5" t="s">
        <v>338</v>
      </c>
    </row>
    <row r="29" spans="1:9" s="5" customFormat="1">
      <c r="A29" s="5" t="s">
        <v>57</v>
      </c>
      <c r="B29" s="5" t="s">
        <v>399</v>
      </c>
      <c r="C29" s="5" t="s">
        <v>338</v>
      </c>
      <c r="D29" s="5" t="s">
        <v>338</v>
      </c>
      <c r="E29" s="5" t="s">
        <v>338</v>
      </c>
      <c r="F29" s="5" t="s">
        <v>400</v>
      </c>
      <c r="G29" s="5" t="s">
        <v>338</v>
      </c>
      <c r="H29" s="5" t="s">
        <v>338</v>
      </c>
      <c r="I29" s="5" t="s">
        <v>338</v>
      </c>
    </row>
    <row r="30" spans="1:9" s="5" customFormat="1">
      <c r="A30" s="5" t="s">
        <v>196</v>
      </c>
      <c r="B30" s="5" t="s">
        <v>401</v>
      </c>
      <c r="C30" s="5" t="s">
        <v>338</v>
      </c>
      <c r="D30" s="5" t="s">
        <v>338</v>
      </c>
      <c r="E30" s="5" t="s">
        <v>338</v>
      </c>
      <c r="F30" s="5" t="s">
        <v>402</v>
      </c>
      <c r="G30" s="5" t="s">
        <v>338</v>
      </c>
      <c r="H30" s="5" t="s">
        <v>338</v>
      </c>
      <c r="I30" s="5" t="s">
        <v>338</v>
      </c>
    </row>
    <row r="31" spans="1:9" s="5" customFormat="1">
      <c r="A31" s="5" t="s">
        <v>18</v>
      </c>
      <c r="B31" s="5" t="s">
        <v>403</v>
      </c>
      <c r="C31" s="5" t="s">
        <v>338</v>
      </c>
      <c r="D31" s="5" t="s">
        <v>338</v>
      </c>
      <c r="E31" s="5" t="s">
        <v>338</v>
      </c>
      <c r="F31" s="5" t="s">
        <v>404</v>
      </c>
      <c r="G31" s="5" t="s">
        <v>338</v>
      </c>
      <c r="H31" s="5" t="s">
        <v>338</v>
      </c>
      <c r="I31" s="5" t="s">
        <v>338</v>
      </c>
    </row>
    <row r="32" spans="1:9" s="5" customFormat="1">
      <c r="A32" s="5" t="s">
        <v>205</v>
      </c>
      <c r="B32" s="5" t="s">
        <v>405</v>
      </c>
      <c r="C32" s="5" t="s">
        <v>338</v>
      </c>
      <c r="D32" s="5" t="s">
        <v>338</v>
      </c>
      <c r="E32" s="5" t="s">
        <v>338</v>
      </c>
      <c r="F32" s="5" t="s">
        <v>406</v>
      </c>
      <c r="G32" s="5" t="s">
        <v>338</v>
      </c>
      <c r="H32" s="5" t="s">
        <v>338</v>
      </c>
      <c r="I32" s="5" t="s">
        <v>338</v>
      </c>
    </row>
    <row r="33" spans="1:9" s="5" customFormat="1">
      <c r="A33" s="5" t="s">
        <v>257</v>
      </c>
      <c r="B33" s="5" t="s">
        <v>407</v>
      </c>
      <c r="C33" s="5" t="s">
        <v>338</v>
      </c>
      <c r="D33" s="5" t="s">
        <v>338</v>
      </c>
      <c r="E33" s="5" t="s">
        <v>338</v>
      </c>
      <c r="F33" s="5" t="s">
        <v>408</v>
      </c>
      <c r="G33" s="5" t="s">
        <v>338</v>
      </c>
      <c r="H33" s="5" t="s">
        <v>338</v>
      </c>
      <c r="I33" s="5" t="s">
        <v>338</v>
      </c>
    </row>
    <row r="34" spans="1:9" s="5" customFormat="1">
      <c r="A34" s="5" t="s">
        <v>231</v>
      </c>
      <c r="B34" s="5" t="s">
        <v>409</v>
      </c>
      <c r="C34" s="5" t="s">
        <v>338</v>
      </c>
      <c r="D34" s="5" t="s">
        <v>338</v>
      </c>
      <c r="E34" s="5" t="s">
        <v>338</v>
      </c>
      <c r="F34" s="5" t="s">
        <v>410</v>
      </c>
      <c r="G34" s="5" t="s">
        <v>338</v>
      </c>
      <c r="H34" s="5" t="s">
        <v>338</v>
      </c>
      <c r="I34" s="5" t="s">
        <v>338</v>
      </c>
    </row>
    <row r="35" spans="1:9" s="5" customFormat="1">
      <c r="A35" s="5" t="s">
        <v>191</v>
      </c>
      <c r="B35" s="5" t="s">
        <v>411</v>
      </c>
      <c r="C35" s="5" t="s">
        <v>338</v>
      </c>
      <c r="D35" s="5" t="s">
        <v>338</v>
      </c>
      <c r="E35" s="5" t="s">
        <v>338</v>
      </c>
      <c r="F35" s="5" t="s">
        <v>412</v>
      </c>
      <c r="G35" s="5" t="s">
        <v>338</v>
      </c>
      <c r="H35" s="5" t="s">
        <v>338</v>
      </c>
      <c r="I35" s="5" t="s">
        <v>338</v>
      </c>
    </row>
    <row r="36" spans="1:9" s="5" customFormat="1">
      <c r="A36" s="5" t="s">
        <v>162</v>
      </c>
      <c r="B36" s="5" t="s">
        <v>413</v>
      </c>
      <c r="C36" s="5" t="s">
        <v>338</v>
      </c>
      <c r="D36" s="5" t="s">
        <v>338</v>
      </c>
      <c r="E36" s="5" t="s">
        <v>338</v>
      </c>
      <c r="F36" s="5" t="s">
        <v>414</v>
      </c>
      <c r="G36" s="5" t="s">
        <v>338</v>
      </c>
      <c r="H36" s="5" t="s">
        <v>338</v>
      </c>
      <c r="I36" s="5" t="s">
        <v>338</v>
      </c>
    </row>
    <row r="37" spans="1:9" s="5" customFormat="1">
      <c r="A37" s="5" t="s">
        <v>264</v>
      </c>
      <c r="B37" s="5" t="s">
        <v>415</v>
      </c>
      <c r="C37" s="5" t="s">
        <v>338</v>
      </c>
      <c r="D37" s="5" t="s">
        <v>338</v>
      </c>
      <c r="E37" s="5" t="s">
        <v>338</v>
      </c>
      <c r="F37" s="5" t="s">
        <v>416</v>
      </c>
      <c r="G37" s="5" t="s">
        <v>338</v>
      </c>
      <c r="H37" s="5" t="s">
        <v>338</v>
      </c>
      <c r="I37" s="5" t="s">
        <v>338</v>
      </c>
    </row>
    <row r="38" spans="1:9" s="5" customFormat="1">
      <c r="A38" s="5" t="s">
        <v>125</v>
      </c>
      <c r="B38" s="5" t="s">
        <v>417</v>
      </c>
      <c r="C38" s="5" t="s">
        <v>338</v>
      </c>
      <c r="D38" s="5" t="s">
        <v>338</v>
      </c>
      <c r="E38" s="5" t="s">
        <v>338</v>
      </c>
      <c r="F38" s="5" t="s">
        <v>418</v>
      </c>
      <c r="G38" s="5" t="s">
        <v>338</v>
      </c>
      <c r="H38" s="5" t="s">
        <v>338</v>
      </c>
      <c r="I38" s="5" t="s">
        <v>338</v>
      </c>
    </row>
    <row r="39" spans="1:9" s="5" customFormat="1">
      <c r="A39" s="5" t="s">
        <v>193</v>
      </c>
      <c r="B39" s="5" t="s">
        <v>419</v>
      </c>
      <c r="C39" s="5" t="s">
        <v>338</v>
      </c>
      <c r="D39" s="5" t="s">
        <v>338</v>
      </c>
      <c r="E39" s="5" t="s">
        <v>338</v>
      </c>
      <c r="F39" s="5" t="s">
        <v>420</v>
      </c>
      <c r="G39" s="5" t="s">
        <v>338</v>
      </c>
      <c r="H39" s="5" t="s">
        <v>338</v>
      </c>
      <c r="I39" s="5" t="s">
        <v>338</v>
      </c>
    </row>
    <row r="40" spans="1:9" s="5" customFormat="1">
      <c r="A40" s="5" t="s">
        <v>36</v>
      </c>
      <c r="B40" s="5" t="s">
        <v>421</v>
      </c>
      <c r="C40" s="5" t="s">
        <v>338</v>
      </c>
      <c r="D40" s="5" t="s">
        <v>338</v>
      </c>
      <c r="E40" s="5" t="s">
        <v>338</v>
      </c>
      <c r="F40" s="5" t="s">
        <v>422</v>
      </c>
      <c r="G40" s="5" t="s">
        <v>338</v>
      </c>
      <c r="H40" s="5" t="s">
        <v>338</v>
      </c>
      <c r="I40" s="5" t="s">
        <v>338</v>
      </c>
    </row>
    <row r="41" spans="1:9" s="5" customFormat="1">
      <c r="A41" s="5" t="s">
        <v>39</v>
      </c>
      <c r="B41" s="5" t="s">
        <v>423</v>
      </c>
      <c r="C41" s="5" t="s">
        <v>338</v>
      </c>
      <c r="D41" s="5" t="s">
        <v>338</v>
      </c>
      <c r="E41" s="5" t="s">
        <v>338</v>
      </c>
      <c r="F41" s="5" t="s">
        <v>424</v>
      </c>
      <c r="G41" s="5" t="s">
        <v>338</v>
      </c>
      <c r="H41" s="5" t="s">
        <v>338</v>
      </c>
      <c r="I41" s="5" t="s">
        <v>338</v>
      </c>
    </row>
    <row r="42" spans="1:9" s="5" customFormat="1">
      <c r="A42" s="5" t="s">
        <v>197</v>
      </c>
      <c r="B42" s="5" t="s">
        <v>425</v>
      </c>
      <c r="C42" s="5" t="s">
        <v>338</v>
      </c>
      <c r="D42" s="5" t="s">
        <v>338</v>
      </c>
      <c r="E42" s="5" t="s">
        <v>338</v>
      </c>
      <c r="F42" s="5" t="s">
        <v>426</v>
      </c>
      <c r="G42" s="5" t="s">
        <v>338</v>
      </c>
      <c r="H42" s="5" t="s">
        <v>338</v>
      </c>
      <c r="I42" s="5" t="s">
        <v>338</v>
      </c>
    </row>
    <row r="43" spans="1:9" s="5" customFormat="1">
      <c r="A43" s="5" t="s">
        <v>249</v>
      </c>
      <c r="B43" s="5" t="s">
        <v>427</v>
      </c>
      <c r="C43" s="5" t="s">
        <v>338</v>
      </c>
      <c r="D43" s="5" t="s">
        <v>338</v>
      </c>
      <c r="E43" s="5" t="s">
        <v>338</v>
      </c>
      <c r="F43" s="5" t="s">
        <v>428</v>
      </c>
      <c r="G43" s="5" t="s">
        <v>338</v>
      </c>
      <c r="H43" s="5" t="s">
        <v>338</v>
      </c>
      <c r="I43" s="5" t="s">
        <v>338</v>
      </c>
    </row>
    <row r="44" spans="1:9" s="5" customFormat="1">
      <c r="A44" s="5" t="s">
        <v>154</v>
      </c>
      <c r="B44" s="5" t="s">
        <v>429</v>
      </c>
      <c r="C44" s="5" t="s">
        <v>338</v>
      </c>
      <c r="D44" s="5" t="s">
        <v>338</v>
      </c>
      <c r="E44" s="5" t="s">
        <v>338</v>
      </c>
      <c r="F44" s="5" t="s">
        <v>430</v>
      </c>
      <c r="G44" s="5" t="s">
        <v>338</v>
      </c>
      <c r="H44" s="5" t="s">
        <v>338</v>
      </c>
      <c r="I44" s="5" t="s">
        <v>338</v>
      </c>
    </row>
    <row r="45" spans="1:9" s="5" customFormat="1">
      <c r="A45" s="5" t="s">
        <v>59</v>
      </c>
      <c r="B45" s="5" t="s">
        <v>431</v>
      </c>
      <c r="C45" s="5" t="s">
        <v>338</v>
      </c>
      <c r="D45" s="5" t="s">
        <v>338</v>
      </c>
      <c r="E45" s="5" t="s">
        <v>338</v>
      </c>
      <c r="F45" s="5" t="s">
        <v>432</v>
      </c>
      <c r="G45" s="5" t="s">
        <v>338</v>
      </c>
      <c r="H45" s="5" t="s">
        <v>338</v>
      </c>
      <c r="I45" s="5" t="s">
        <v>338</v>
      </c>
    </row>
    <row r="46" spans="1:9" s="5" customFormat="1">
      <c r="A46" s="5" t="s">
        <v>180</v>
      </c>
      <c r="B46" s="5" t="s">
        <v>433</v>
      </c>
      <c r="C46" s="5" t="s">
        <v>338</v>
      </c>
      <c r="D46" s="5" t="s">
        <v>338</v>
      </c>
      <c r="E46" s="5" t="s">
        <v>338</v>
      </c>
      <c r="F46" s="5" t="s">
        <v>434</v>
      </c>
      <c r="G46" s="5" t="s">
        <v>338</v>
      </c>
      <c r="H46" s="5" t="s">
        <v>338</v>
      </c>
      <c r="I46" s="5" t="s">
        <v>338</v>
      </c>
    </row>
    <row r="47" spans="1:9" s="5" customFormat="1">
      <c r="A47" s="5" t="s">
        <v>268</v>
      </c>
      <c r="B47" s="5" t="s">
        <v>435</v>
      </c>
      <c r="C47" s="5" t="s">
        <v>338</v>
      </c>
      <c r="D47" s="5" t="s">
        <v>338</v>
      </c>
      <c r="E47" s="5" t="s">
        <v>338</v>
      </c>
      <c r="F47" s="5" t="s">
        <v>436</v>
      </c>
      <c r="G47" s="5" t="s">
        <v>338</v>
      </c>
      <c r="H47" s="5" t="s">
        <v>338</v>
      </c>
      <c r="I47" s="5" t="s">
        <v>338</v>
      </c>
    </row>
    <row r="48" spans="1:9" s="5" customFormat="1">
      <c r="A48" s="5" t="s">
        <v>136</v>
      </c>
      <c r="B48" s="5" t="s">
        <v>437</v>
      </c>
      <c r="C48" s="5" t="s">
        <v>338</v>
      </c>
      <c r="D48" s="5" t="s">
        <v>338</v>
      </c>
      <c r="E48" s="5" t="s">
        <v>338</v>
      </c>
      <c r="F48" s="5" t="s">
        <v>438</v>
      </c>
      <c r="G48" s="5" t="s">
        <v>338</v>
      </c>
      <c r="H48" s="5" t="s">
        <v>338</v>
      </c>
      <c r="I48" s="5" t="s">
        <v>338</v>
      </c>
    </row>
    <row r="49" spans="1:9" s="5" customFormat="1">
      <c r="A49" s="5" t="s">
        <v>61</v>
      </c>
      <c r="B49" s="5" t="s">
        <v>439</v>
      </c>
      <c r="C49" s="5" t="s">
        <v>338</v>
      </c>
      <c r="D49" s="5" t="s">
        <v>338</v>
      </c>
      <c r="E49" s="5" t="s">
        <v>338</v>
      </c>
      <c r="F49" s="5" t="s">
        <v>440</v>
      </c>
      <c r="G49" s="5" t="s">
        <v>338</v>
      </c>
      <c r="H49" s="5" t="s">
        <v>338</v>
      </c>
      <c r="I49" s="5" t="s">
        <v>338</v>
      </c>
    </row>
    <row r="50" spans="1:9" s="5" customFormat="1">
      <c r="A50" s="5" t="s">
        <v>275</v>
      </c>
      <c r="B50" s="5" t="s">
        <v>441</v>
      </c>
      <c r="C50" s="5" t="s">
        <v>338</v>
      </c>
      <c r="D50" s="5" t="s">
        <v>338</v>
      </c>
      <c r="E50" s="5" t="s">
        <v>338</v>
      </c>
      <c r="F50" s="5" t="s">
        <v>442</v>
      </c>
      <c r="G50" s="5" t="s">
        <v>338</v>
      </c>
      <c r="H50" s="5" t="s">
        <v>338</v>
      </c>
      <c r="I50" s="5" t="s">
        <v>338</v>
      </c>
    </row>
    <row r="51" spans="1:9" s="5" customFormat="1">
      <c r="A51" s="5" t="s">
        <v>238</v>
      </c>
      <c r="B51" s="5" t="s">
        <v>443</v>
      </c>
      <c r="C51" s="5" t="s">
        <v>338</v>
      </c>
      <c r="D51" s="5" t="s">
        <v>338</v>
      </c>
      <c r="E51" s="5" t="s">
        <v>338</v>
      </c>
      <c r="F51" s="5" t="s">
        <v>444</v>
      </c>
      <c r="G51" s="5" t="s">
        <v>338</v>
      </c>
      <c r="H51" s="5" t="s">
        <v>338</v>
      </c>
      <c r="I51" s="5" t="s">
        <v>338</v>
      </c>
    </row>
    <row r="52" spans="1:9" s="5" customFormat="1">
      <c r="A52" s="5" t="s">
        <v>131</v>
      </c>
      <c r="B52" s="5" t="s">
        <v>445</v>
      </c>
      <c r="C52" s="5" t="s">
        <v>338</v>
      </c>
      <c r="D52" s="5" t="s">
        <v>338</v>
      </c>
      <c r="E52" s="5" t="s">
        <v>338</v>
      </c>
      <c r="F52" s="5" t="s">
        <v>446</v>
      </c>
      <c r="G52" s="5" t="s">
        <v>338</v>
      </c>
      <c r="H52" s="5" t="s">
        <v>338</v>
      </c>
      <c r="I52" s="5" t="s">
        <v>338</v>
      </c>
    </row>
    <row r="53" spans="1:9" s="5" customFormat="1">
      <c r="A53" s="5" t="s">
        <v>138</v>
      </c>
      <c r="B53" s="5" t="s">
        <v>447</v>
      </c>
      <c r="C53" s="5" t="s">
        <v>338</v>
      </c>
      <c r="D53" s="5" t="s">
        <v>338</v>
      </c>
      <c r="E53" s="5" t="s">
        <v>338</v>
      </c>
      <c r="F53" s="5" t="s">
        <v>448</v>
      </c>
      <c r="G53" s="5" t="s">
        <v>338</v>
      </c>
      <c r="H53" s="5" t="s">
        <v>338</v>
      </c>
      <c r="I53" s="5" t="s">
        <v>338</v>
      </c>
    </row>
    <row r="54" spans="1:9" s="5" customFormat="1">
      <c r="A54" s="5" t="s">
        <v>71</v>
      </c>
      <c r="B54" s="5" t="s">
        <v>449</v>
      </c>
      <c r="C54" s="5" t="s">
        <v>338</v>
      </c>
      <c r="D54" s="5" t="s">
        <v>338</v>
      </c>
      <c r="E54" s="5" t="s">
        <v>338</v>
      </c>
      <c r="F54" s="5" t="s">
        <v>450</v>
      </c>
      <c r="G54" s="5" t="s">
        <v>338</v>
      </c>
      <c r="H54" s="5" t="s">
        <v>338</v>
      </c>
      <c r="I54" s="5" t="s">
        <v>338</v>
      </c>
    </row>
    <row r="55" spans="1:9" s="5" customFormat="1">
      <c r="A55" s="5" t="s">
        <v>239</v>
      </c>
      <c r="B55" s="5" t="s">
        <v>451</v>
      </c>
      <c r="C55" s="5" t="s">
        <v>338</v>
      </c>
      <c r="D55" s="5" t="s">
        <v>338</v>
      </c>
      <c r="E55" s="5" t="s">
        <v>338</v>
      </c>
      <c r="F55" s="5" t="s">
        <v>452</v>
      </c>
      <c r="G55" s="5" t="s">
        <v>338</v>
      </c>
      <c r="H55" s="5" t="s">
        <v>338</v>
      </c>
      <c r="I55" s="5" t="s">
        <v>338</v>
      </c>
    </row>
    <row r="56" spans="1:9" s="5" customFormat="1">
      <c r="A56" s="5" t="s">
        <v>252</v>
      </c>
      <c r="B56" s="5" t="s">
        <v>453</v>
      </c>
      <c r="C56" s="5" t="s">
        <v>338</v>
      </c>
      <c r="D56" s="5" t="s">
        <v>338</v>
      </c>
      <c r="E56" s="5" t="s">
        <v>338</v>
      </c>
      <c r="F56" s="5" t="s">
        <v>454</v>
      </c>
      <c r="G56" s="5" t="s">
        <v>338</v>
      </c>
      <c r="H56" s="5" t="s">
        <v>338</v>
      </c>
      <c r="I56" s="5" t="s">
        <v>338</v>
      </c>
    </row>
    <row r="57" spans="1:9" s="5" customFormat="1">
      <c r="A57" s="5" t="s">
        <v>119</v>
      </c>
      <c r="B57" s="5" t="s">
        <v>455</v>
      </c>
      <c r="C57" s="5" t="s">
        <v>338</v>
      </c>
      <c r="D57" s="5" t="s">
        <v>338</v>
      </c>
      <c r="E57" s="5" t="s">
        <v>338</v>
      </c>
      <c r="F57" s="5" t="s">
        <v>456</v>
      </c>
      <c r="G57" s="5" t="s">
        <v>338</v>
      </c>
      <c r="H57" s="5" t="s">
        <v>338</v>
      </c>
      <c r="I57" s="5" t="s">
        <v>338</v>
      </c>
    </row>
    <row r="58" spans="1:9" s="5" customFormat="1">
      <c r="A58" s="5" t="s">
        <v>284</v>
      </c>
      <c r="B58" s="5" t="s">
        <v>457</v>
      </c>
      <c r="C58" s="5" t="s">
        <v>338</v>
      </c>
      <c r="D58" s="5" t="s">
        <v>338</v>
      </c>
      <c r="E58" s="5" t="s">
        <v>338</v>
      </c>
      <c r="F58" s="5" t="s">
        <v>458</v>
      </c>
      <c r="G58" s="5" t="s">
        <v>338</v>
      </c>
      <c r="H58" s="5" t="s">
        <v>338</v>
      </c>
      <c r="I58" s="5" t="s">
        <v>338</v>
      </c>
    </row>
    <row r="59" spans="1:9" s="5" customFormat="1">
      <c r="A59" s="5" t="s">
        <v>89</v>
      </c>
      <c r="B59" s="5" t="s">
        <v>459</v>
      </c>
      <c r="C59" s="5" t="s">
        <v>338</v>
      </c>
      <c r="D59" s="5" t="s">
        <v>338</v>
      </c>
      <c r="E59" s="5" t="s">
        <v>338</v>
      </c>
      <c r="F59" s="5" t="s">
        <v>460</v>
      </c>
      <c r="G59" s="5" t="s">
        <v>338</v>
      </c>
      <c r="H59" s="5" t="s">
        <v>338</v>
      </c>
      <c r="I59" s="5" t="s">
        <v>338</v>
      </c>
    </row>
    <row r="60" spans="1:9" s="5" customFormat="1">
      <c r="A60" s="5" t="s">
        <v>43</v>
      </c>
      <c r="B60" s="5" t="s">
        <v>461</v>
      </c>
      <c r="C60" s="5" t="s">
        <v>338</v>
      </c>
      <c r="D60" s="5" t="s">
        <v>338</v>
      </c>
      <c r="E60" s="5" t="s">
        <v>338</v>
      </c>
      <c r="F60" s="5" t="s">
        <v>462</v>
      </c>
      <c r="G60" s="5" t="s">
        <v>338</v>
      </c>
      <c r="H60" s="5" t="s">
        <v>338</v>
      </c>
      <c r="I60" s="5" t="s">
        <v>338</v>
      </c>
    </row>
    <row r="61" spans="1:9" s="5" customFormat="1">
      <c r="A61" s="5" t="s">
        <v>29</v>
      </c>
      <c r="B61" s="5" t="s">
        <v>463</v>
      </c>
      <c r="C61" s="5" t="s">
        <v>338</v>
      </c>
      <c r="D61" s="5" t="s">
        <v>338</v>
      </c>
      <c r="E61" s="5" t="s">
        <v>338</v>
      </c>
      <c r="F61" s="5" t="s">
        <v>464</v>
      </c>
      <c r="G61" s="5" t="s">
        <v>338</v>
      </c>
      <c r="H61" s="5" t="s">
        <v>338</v>
      </c>
      <c r="I61" s="5" t="s">
        <v>338</v>
      </c>
    </row>
    <row r="62" spans="1:9" s="5" customFormat="1">
      <c r="A62" s="5" t="s">
        <v>282</v>
      </c>
      <c r="B62" s="5" t="s">
        <v>465</v>
      </c>
      <c r="C62" s="5" t="s">
        <v>338</v>
      </c>
      <c r="D62" s="5" t="s">
        <v>338</v>
      </c>
      <c r="E62" s="5" t="s">
        <v>338</v>
      </c>
      <c r="F62" s="5" t="s">
        <v>466</v>
      </c>
      <c r="G62" s="5" t="s">
        <v>338</v>
      </c>
      <c r="H62" s="5" t="s">
        <v>338</v>
      </c>
      <c r="I62" s="5" t="s">
        <v>338</v>
      </c>
    </row>
    <row r="63" spans="1:9" s="5" customFormat="1">
      <c r="A63" s="5" t="s">
        <v>130</v>
      </c>
      <c r="B63" s="5" t="s">
        <v>467</v>
      </c>
      <c r="C63" s="5" t="s">
        <v>338</v>
      </c>
      <c r="D63" s="5" t="s">
        <v>338</v>
      </c>
      <c r="E63" s="5" t="s">
        <v>338</v>
      </c>
      <c r="F63" s="5" t="s">
        <v>468</v>
      </c>
      <c r="G63" s="5" t="s">
        <v>338</v>
      </c>
      <c r="H63" s="5" t="s">
        <v>338</v>
      </c>
      <c r="I63" s="5" t="s">
        <v>338</v>
      </c>
    </row>
    <row r="64" spans="1:9" s="5" customFormat="1">
      <c r="A64" s="5" t="s">
        <v>260</v>
      </c>
      <c r="B64" s="5" t="s">
        <v>469</v>
      </c>
      <c r="C64" s="5" t="s">
        <v>338</v>
      </c>
      <c r="D64" s="5" t="s">
        <v>338</v>
      </c>
      <c r="E64" s="5" t="s">
        <v>338</v>
      </c>
      <c r="F64" s="5" t="s">
        <v>470</v>
      </c>
      <c r="G64" s="5" t="s">
        <v>338</v>
      </c>
      <c r="H64" s="5" t="s">
        <v>338</v>
      </c>
      <c r="I64" s="5" t="s">
        <v>338</v>
      </c>
    </row>
    <row r="65" spans="1:9" s="5" customFormat="1">
      <c r="A65" s="5" t="s">
        <v>55</v>
      </c>
      <c r="B65" s="5" t="s">
        <v>471</v>
      </c>
      <c r="C65" s="5" t="s">
        <v>338</v>
      </c>
      <c r="D65" s="5" t="s">
        <v>338</v>
      </c>
      <c r="E65" s="5" t="s">
        <v>338</v>
      </c>
      <c r="F65" s="5" t="s">
        <v>472</v>
      </c>
      <c r="G65" s="5" t="s">
        <v>338</v>
      </c>
      <c r="H65" s="5" t="s">
        <v>338</v>
      </c>
      <c r="I65" s="5" t="s">
        <v>338</v>
      </c>
    </row>
    <row r="66" spans="1:9" s="5" customFormat="1">
      <c r="A66" s="5" t="s">
        <v>186</v>
      </c>
      <c r="B66" s="5" t="s">
        <v>473</v>
      </c>
      <c r="C66" s="5" t="s">
        <v>338</v>
      </c>
      <c r="D66" s="5" t="s">
        <v>338</v>
      </c>
      <c r="E66" s="5" t="s">
        <v>338</v>
      </c>
      <c r="F66" s="5" t="s">
        <v>474</v>
      </c>
      <c r="G66" s="5" t="s">
        <v>338</v>
      </c>
      <c r="H66" s="5" t="s">
        <v>338</v>
      </c>
      <c r="I66" s="5" t="s">
        <v>338</v>
      </c>
    </row>
    <row r="67" spans="1:9" s="5" customFormat="1">
      <c r="A67" s="5" t="s">
        <v>13</v>
      </c>
      <c r="B67" s="5" t="s">
        <v>475</v>
      </c>
      <c r="C67" s="5" t="s">
        <v>338</v>
      </c>
      <c r="D67" s="5" t="s">
        <v>338</v>
      </c>
      <c r="E67" s="5" t="s">
        <v>338</v>
      </c>
      <c r="F67" s="5" t="s">
        <v>476</v>
      </c>
      <c r="G67" s="5" t="s">
        <v>338</v>
      </c>
      <c r="H67" s="5" t="s">
        <v>338</v>
      </c>
      <c r="I67" s="5" t="s">
        <v>338</v>
      </c>
    </row>
    <row r="68" spans="1:9" s="5" customFormat="1">
      <c r="A68" s="5" t="s">
        <v>201</v>
      </c>
      <c r="B68" s="5" t="s">
        <v>477</v>
      </c>
      <c r="C68" s="5" t="s">
        <v>338</v>
      </c>
      <c r="D68" s="5" t="s">
        <v>338</v>
      </c>
      <c r="E68" s="5" t="s">
        <v>338</v>
      </c>
      <c r="F68" s="5" t="s">
        <v>478</v>
      </c>
      <c r="G68" s="5" t="s">
        <v>338</v>
      </c>
      <c r="H68" s="5" t="s">
        <v>338</v>
      </c>
      <c r="I68" s="5" t="s">
        <v>338</v>
      </c>
    </row>
    <row r="69" spans="1:9" s="5" customFormat="1">
      <c r="A69" s="5" t="s">
        <v>151</v>
      </c>
      <c r="B69" s="5" t="s">
        <v>479</v>
      </c>
      <c r="C69" s="5" t="s">
        <v>338</v>
      </c>
      <c r="D69" s="5" t="s">
        <v>338</v>
      </c>
      <c r="E69" s="5" t="s">
        <v>338</v>
      </c>
      <c r="F69" s="5" t="s">
        <v>480</v>
      </c>
      <c r="G69" s="5" t="s">
        <v>338</v>
      </c>
      <c r="H69" s="5" t="s">
        <v>338</v>
      </c>
      <c r="I69" s="5" t="s">
        <v>338</v>
      </c>
    </row>
    <row r="70" spans="1:9" s="5" customFormat="1">
      <c r="A70" s="5" t="s">
        <v>283</v>
      </c>
      <c r="B70" s="5" t="s">
        <v>481</v>
      </c>
      <c r="C70" s="5" t="s">
        <v>338</v>
      </c>
      <c r="D70" s="5" t="s">
        <v>338</v>
      </c>
      <c r="E70" s="5" t="s">
        <v>338</v>
      </c>
      <c r="F70" s="5" t="s">
        <v>482</v>
      </c>
      <c r="G70" s="5" t="s">
        <v>338</v>
      </c>
      <c r="H70" s="5" t="s">
        <v>338</v>
      </c>
      <c r="I70" s="5" t="s">
        <v>338</v>
      </c>
    </row>
    <row r="71" spans="1:9" s="5" customFormat="1">
      <c r="A71" s="5" t="s">
        <v>25</v>
      </c>
      <c r="B71" s="5" t="s">
        <v>483</v>
      </c>
      <c r="C71" s="5" t="s">
        <v>338</v>
      </c>
      <c r="D71" s="5" t="s">
        <v>338</v>
      </c>
      <c r="E71" s="5" t="s">
        <v>338</v>
      </c>
      <c r="F71" s="5" t="s">
        <v>484</v>
      </c>
      <c r="G71" s="5" t="s">
        <v>338</v>
      </c>
      <c r="H71" s="5" t="s">
        <v>338</v>
      </c>
      <c r="I71" s="5" t="s">
        <v>338</v>
      </c>
    </row>
    <row r="72" spans="1:9" s="5" customFormat="1">
      <c r="A72" s="5" t="s">
        <v>80</v>
      </c>
      <c r="B72" s="5" t="s">
        <v>485</v>
      </c>
      <c r="C72" s="5" t="s">
        <v>338</v>
      </c>
      <c r="D72" s="5" t="s">
        <v>338</v>
      </c>
      <c r="E72" s="5" t="s">
        <v>338</v>
      </c>
      <c r="F72" s="5" t="s">
        <v>486</v>
      </c>
      <c r="G72" s="5" t="s">
        <v>338</v>
      </c>
      <c r="H72" s="5" t="s">
        <v>338</v>
      </c>
      <c r="I72" s="5" t="s">
        <v>338</v>
      </c>
    </row>
    <row r="73" spans="1:9" s="5" customFormat="1">
      <c r="A73" s="5" t="s">
        <v>189</v>
      </c>
      <c r="B73" s="5" t="s">
        <v>487</v>
      </c>
      <c r="C73" s="5" t="s">
        <v>338</v>
      </c>
      <c r="D73" s="5" t="s">
        <v>338</v>
      </c>
      <c r="E73" s="5" t="s">
        <v>338</v>
      </c>
      <c r="F73" s="5" t="s">
        <v>488</v>
      </c>
      <c r="G73" s="5" t="s">
        <v>338</v>
      </c>
      <c r="H73" s="5" t="s">
        <v>338</v>
      </c>
      <c r="I73" s="5" t="s">
        <v>338</v>
      </c>
    </row>
    <row r="74" spans="1:9" s="5" customFormat="1">
      <c r="A74" s="5" t="s">
        <v>14</v>
      </c>
      <c r="B74" s="5" t="s">
        <v>489</v>
      </c>
      <c r="C74" s="5" t="s">
        <v>338</v>
      </c>
      <c r="D74" s="5" t="s">
        <v>338</v>
      </c>
      <c r="E74" s="5" t="s">
        <v>338</v>
      </c>
      <c r="F74" s="5" t="s">
        <v>490</v>
      </c>
      <c r="G74" s="5" t="s">
        <v>338</v>
      </c>
      <c r="H74" s="5" t="s">
        <v>338</v>
      </c>
      <c r="I74" s="5" t="s">
        <v>338</v>
      </c>
    </row>
    <row r="75" spans="1:9" s="5" customFormat="1">
      <c r="A75" s="5" t="s">
        <v>35</v>
      </c>
      <c r="B75" s="5" t="s">
        <v>491</v>
      </c>
      <c r="C75" s="5" t="s">
        <v>338</v>
      </c>
      <c r="D75" s="5" t="s">
        <v>338</v>
      </c>
      <c r="E75" s="5" t="s">
        <v>338</v>
      </c>
      <c r="F75" s="5" t="s">
        <v>492</v>
      </c>
      <c r="G75" s="5" t="s">
        <v>338</v>
      </c>
      <c r="H75" s="5" t="s">
        <v>338</v>
      </c>
      <c r="I75" s="5" t="s">
        <v>338</v>
      </c>
    </row>
    <row r="76" spans="1:9" s="5" customFormat="1">
      <c r="A76" s="5" t="s">
        <v>232</v>
      </c>
      <c r="B76" s="5" t="s">
        <v>493</v>
      </c>
      <c r="C76" s="5" t="s">
        <v>338</v>
      </c>
      <c r="D76" s="5" t="s">
        <v>338</v>
      </c>
      <c r="E76" s="5" t="s">
        <v>338</v>
      </c>
      <c r="F76" s="5" t="s">
        <v>494</v>
      </c>
      <c r="G76" s="5" t="s">
        <v>338</v>
      </c>
      <c r="H76" s="5" t="s">
        <v>338</v>
      </c>
      <c r="I76" s="5" t="s">
        <v>338</v>
      </c>
    </row>
    <row r="77" spans="1:9" s="5" customFormat="1">
      <c r="A77" s="5" t="s">
        <v>185</v>
      </c>
      <c r="B77" s="5" t="s">
        <v>495</v>
      </c>
      <c r="C77" s="5" t="s">
        <v>338</v>
      </c>
      <c r="D77" s="5" t="s">
        <v>338</v>
      </c>
      <c r="E77" s="5" t="s">
        <v>338</v>
      </c>
      <c r="F77" s="5" t="s">
        <v>496</v>
      </c>
      <c r="G77" s="5" t="s">
        <v>338</v>
      </c>
      <c r="H77" s="5" t="s">
        <v>338</v>
      </c>
      <c r="I77" s="5" t="s">
        <v>338</v>
      </c>
    </row>
    <row r="78" spans="1:9" s="5" customFormat="1">
      <c r="A78" s="5" t="s">
        <v>11</v>
      </c>
      <c r="B78" s="5" t="s">
        <v>497</v>
      </c>
      <c r="C78" s="5" t="s">
        <v>338</v>
      </c>
      <c r="D78" s="5" t="s">
        <v>338</v>
      </c>
      <c r="E78" s="5" t="s">
        <v>338</v>
      </c>
      <c r="F78" s="5" t="s">
        <v>498</v>
      </c>
      <c r="G78" s="5" t="s">
        <v>338</v>
      </c>
      <c r="H78" s="5" t="s">
        <v>338</v>
      </c>
      <c r="I78" s="5" t="s">
        <v>338</v>
      </c>
    </row>
    <row r="79" spans="1:9" s="5" customFormat="1">
      <c r="A79" s="5" t="s">
        <v>143</v>
      </c>
      <c r="B79" s="5" t="s">
        <v>499</v>
      </c>
      <c r="C79" s="5" t="s">
        <v>338</v>
      </c>
      <c r="D79" s="5" t="s">
        <v>338</v>
      </c>
      <c r="E79" s="5" t="s">
        <v>338</v>
      </c>
      <c r="F79" s="5" t="s">
        <v>500</v>
      </c>
      <c r="G79" s="5" t="s">
        <v>338</v>
      </c>
      <c r="H79" s="5" t="s">
        <v>338</v>
      </c>
      <c r="I79" s="5" t="s">
        <v>338</v>
      </c>
    </row>
    <row r="80" spans="1:9" s="5" customFormat="1">
      <c r="A80" s="5" t="s">
        <v>42</v>
      </c>
      <c r="B80" s="5" t="s">
        <v>501</v>
      </c>
      <c r="C80" s="5" t="s">
        <v>338</v>
      </c>
      <c r="D80" s="5" t="s">
        <v>338</v>
      </c>
      <c r="E80" s="5" t="s">
        <v>338</v>
      </c>
      <c r="F80" s="5" t="s">
        <v>502</v>
      </c>
      <c r="G80" s="5" t="s">
        <v>338</v>
      </c>
      <c r="H80" s="5" t="s">
        <v>338</v>
      </c>
      <c r="I80" s="5" t="s">
        <v>338</v>
      </c>
    </row>
    <row r="81" spans="1:9" s="5" customFormat="1">
      <c r="A81" s="5" t="s">
        <v>38</v>
      </c>
      <c r="B81" s="5" t="s">
        <v>503</v>
      </c>
      <c r="C81" s="5" t="s">
        <v>338</v>
      </c>
      <c r="D81" s="5" t="s">
        <v>338</v>
      </c>
      <c r="E81" s="5" t="s">
        <v>338</v>
      </c>
      <c r="F81" s="5" t="s">
        <v>504</v>
      </c>
      <c r="G81" s="5" t="s">
        <v>338</v>
      </c>
      <c r="H81" s="5" t="s">
        <v>338</v>
      </c>
      <c r="I81" s="5" t="s">
        <v>338</v>
      </c>
    </row>
    <row r="82" spans="1:9" s="5" customFormat="1">
      <c r="A82" s="5" t="s">
        <v>7</v>
      </c>
      <c r="B82" s="5" t="s">
        <v>505</v>
      </c>
      <c r="C82" s="5" t="s">
        <v>338</v>
      </c>
      <c r="D82" s="5" t="s">
        <v>338</v>
      </c>
      <c r="E82" s="5" t="s">
        <v>338</v>
      </c>
      <c r="F82" s="5" t="s">
        <v>506</v>
      </c>
      <c r="G82" s="5" t="s">
        <v>338</v>
      </c>
      <c r="H82" s="5" t="s">
        <v>338</v>
      </c>
      <c r="I82" s="5" t="s">
        <v>338</v>
      </c>
    </row>
    <row r="83" spans="1:9" s="5" customFormat="1">
      <c r="A83" s="5" t="s">
        <v>165</v>
      </c>
      <c r="B83" s="5" t="s">
        <v>507</v>
      </c>
      <c r="C83" s="5" t="s">
        <v>338</v>
      </c>
      <c r="D83" s="5" t="s">
        <v>338</v>
      </c>
      <c r="E83" s="5" t="s">
        <v>338</v>
      </c>
      <c r="F83" s="5" t="s">
        <v>508</v>
      </c>
      <c r="G83" s="5" t="s">
        <v>338</v>
      </c>
      <c r="H83" s="5" t="s">
        <v>338</v>
      </c>
      <c r="I83" s="5" t="s">
        <v>338</v>
      </c>
    </row>
    <row r="84" spans="1:9" s="5" customFormat="1">
      <c r="A84" s="5" t="s">
        <v>173</v>
      </c>
      <c r="B84" s="5" t="s">
        <v>509</v>
      </c>
      <c r="C84" s="5" t="s">
        <v>338</v>
      </c>
      <c r="D84" s="5" t="s">
        <v>338</v>
      </c>
      <c r="E84" s="5" t="s">
        <v>338</v>
      </c>
      <c r="F84" s="5" t="s">
        <v>510</v>
      </c>
      <c r="G84" s="5" t="s">
        <v>338</v>
      </c>
      <c r="H84" s="5" t="s">
        <v>338</v>
      </c>
      <c r="I84" s="5" t="s">
        <v>338</v>
      </c>
    </row>
    <row r="85" spans="1:9" s="5" customFormat="1">
      <c r="A85" s="5" t="s">
        <v>51</v>
      </c>
      <c r="B85" s="5" t="s">
        <v>511</v>
      </c>
      <c r="C85" s="5" t="s">
        <v>338</v>
      </c>
      <c r="D85" s="5" t="s">
        <v>338</v>
      </c>
      <c r="E85" s="5" t="s">
        <v>338</v>
      </c>
      <c r="F85" s="5" t="s">
        <v>512</v>
      </c>
      <c r="G85" s="5" t="s">
        <v>338</v>
      </c>
      <c r="H85" s="5" t="s">
        <v>338</v>
      </c>
      <c r="I85" s="5" t="s">
        <v>338</v>
      </c>
    </row>
    <row r="86" spans="1:9" s="5" customFormat="1">
      <c r="A86" s="5" t="s">
        <v>274</v>
      </c>
      <c r="B86" s="5" t="s">
        <v>513</v>
      </c>
      <c r="C86" s="5" t="s">
        <v>338</v>
      </c>
      <c r="D86" s="5" t="s">
        <v>338</v>
      </c>
      <c r="E86" s="5" t="s">
        <v>338</v>
      </c>
      <c r="F86" s="5" t="s">
        <v>514</v>
      </c>
      <c r="G86" s="5" t="s">
        <v>338</v>
      </c>
      <c r="H86" s="5" t="s">
        <v>338</v>
      </c>
      <c r="I86" s="5" t="s">
        <v>338</v>
      </c>
    </row>
    <row r="87" spans="1:9" s="5" customFormat="1">
      <c r="A87" s="5" t="s">
        <v>218</v>
      </c>
      <c r="B87" s="5" t="s">
        <v>515</v>
      </c>
      <c r="C87" s="5" t="s">
        <v>338</v>
      </c>
      <c r="D87" s="5" t="s">
        <v>338</v>
      </c>
      <c r="E87" s="5" t="s">
        <v>338</v>
      </c>
      <c r="F87" s="5" t="s">
        <v>516</v>
      </c>
      <c r="G87" s="5" t="s">
        <v>338</v>
      </c>
      <c r="H87" s="5" t="s">
        <v>338</v>
      </c>
      <c r="I87" s="5" t="s">
        <v>338</v>
      </c>
    </row>
    <row r="88" spans="1:9" s="5" customFormat="1">
      <c r="A88" s="5" t="s">
        <v>40</v>
      </c>
      <c r="B88" s="5" t="s">
        <v>517</v>
      </c>
      <c r="C88" s="5" t="s">
        <v>338</v>
      </c>
      <c r="D88" s="5" t="s">
        <v>338</v>
      </c>
      <c r="E88" s="5" t="s">
        <v>338</v>
      </c>
      <c r="F88" s="5" t="s">
        <v>518</v>
      </c>
      <c r="G88" s="5" t="s">
        <v>338</v>
      </c>
      <c r="H88" s="5" t="s">
        <v>338</v>
      </c>
      <c r="I88" s="5" t="s">
        <v>338</v>
      </c>
    </row>
    <row r="89" spans="1:9" s="5" customFormat="1">
      <c r="A89" s="5" t="s">
        <v>240</v>
      </c>
      <c r="B89" s="5" t="s">
        <v>519</v>
      </c>
      <c r="C89" s="5" t="s">
        <v>338</v>
      </c>
      <c r="D89" s="5" t="s">
        <v>338</v>
      </c>
      <c r="E89" s="5" t="s">
        <v>338</v>
      </c>
      <c r="F89" s="5" t="s">
        <v>520</v>
      </c>
      <c r="G89" s="5" t="s">
        <v>338</v>
      </c>
      <c r="H89" s="5" t="s">
        <v>338</v>
      </c>
      <c r="I89" s="5" t="s">
        <v>338</v>
      </c>
    </row>
    <row r="90" spans="1:9" s="5" customFormat="1">
      <c r="A90" s="5" t="s">
        <v>47</v>
      </c>
      <c r="B90" s="5" t="s">
        <v>521</v>
      </c>
      <c r="C90" s="5" t="s">
        <v>338</v>
      </c>
      <c r="D90" s="5" t="s">
        <v>338</v>
      </c>
      <c r="E90" s="5" t="s">
        <v>338</v>
      </c>
      <c r="F90" s="5" t="s">
        <v>522</v>
      </c>
      <c r="G90" s="5" t="s">
        <v>338</v>
      </c>
      <c r="H90" s="5" t="s">
        <v>338</v>
      </c>
      <c r="I90" s="5" t="s">
        <v>338</v>
      </c>
    </row>
    <row r="91" spans="1:9" s="5" customFormat="1">
      <c r="A91" s="5" t="s">
        <v>58</v>
      </c>
      <c r="B91" s="5" t="s">
        <v>523</v>
      </c>
      <c r="C91" s="5" t="s">
        <v>338</v>
      </c>
      <c r="D91" s="5" t="s">
        <v>338</v>
      </c>
      <c r="E91" s="5" t="s">
        <v>338</v>
      </c>
      <c r="F91" s="5" t="s">
        <v>524</v>
      </c>
      <c r="G91" s="5" t="s">
        <v>338</v>
      </c>
      <c r="H91" s="5" t="s">
        <v>338</v>
      </c>
      <c r="I91" s="5" t="s">
        <v>338</v>
      </c>
    </row>
    <row r="92" spans="1:9" s="5" customFormat="1">
      <c r="A92" s="5" t="s">
        <v>146</v>
      </c>
      <c r="B92" s="5" t="s">
        <v>525</v>
      </c>
      <c r="C92" s="5" t="s">
        <v>338</v>
      </c>
      <c r="D92" s="5" t="s">
        <v>338</v>
      </c>
      <c r="E92" s="5" t="s">
        <v>338</v>
      </c>
      <c r="F92" s="5" t="s">
        <v>526</v>
      </c>
      <c r="G92" s="5" t="s">
        <v>338</v>
      </c>
      <c r="H92" s="5" t="s">
        <v>338</v>
      </c>
      <c r="I92" s="5" t="s">
        <v>338</v>
      </c>
    </row>
    <row r="93" spans="1:9" s="5" customFormat="1">
      <c r="A93" s="5" t="s">
        <v>237</v>
      </c>
      <c r="B93" s="5" t="s">
        <v>527</v>
      </c>
      <c r="C93" s="5" t="s">
        <v>338</v>
      </c>
      <c r="D93" s="5" t="s">
        <v>338</v>
      </c>
      <c r="E93" s="5" t="s">
        <v>338</v>
      </c>
      <c r="F93" s="5" t="s">
        <v>528</v>
      </c>
      <c r="G93" s="5" t="s">
        <v>338</v>
      </c>
      <c r="H93" s="5" t="s">
        <v>338</v>
      </c>
      <c r="I93" s="5" t="s">
        <v>338</v>
      </c>
    </row>
    <row r="94" spans="1:9" s="5" customFormat="1">
      <c r="A94" s="5" t="s">
        <v>253</v>
      </c>
      <c r="B94" s="5" t="s">
        <v>529</v>
      </c>
      <c r="C94" s="5" t="s">
        <v>338</v>
      </c>
      <c r="D94" s="5" t="s">
        <v>338</v>
      </c>
      <c r="E94" s="5" t="s">
        <v>338</v>
      </c>
      <c r="F94" s="5" t="s">
        <v>530</v>
      </c>
      <c r="G94" s="5" t="s">
        <v>338</v>
      </c>
      <c r="H94" s="5" t="s">
        <v>338</v>
      </c>
      <c r="I94" s="5" t="s">
        <v>338</v>
      </c>
    </row>
    <row r="95" spans="1:9" s="5" customFormat="1">
      <c r="A95" s="5" t="s">
        <v>164</v>
      </c>
      <c r="B95" s="5" t="s">
        <v>531</v>
      </c>
      <c r="C95" s="5" t="s">
        <v>338</v>
      </c>
      <c r="D95" s="5" t="s">
        <v>338</v>
      </c>
      <c r="E95" s="5" t="s">
        <v>338</v>
      </c>
      <c r="F95" s="5" t="s">
        <v>532</v>
      </c>
      <c r="G95" s="5" t="s">
        <v>338</v>
      </c>
      <c r="H95" s="5" t="s">
        <v>338</v>
      </c>
      <c r="I95" s="5" t="s">
        <v>338</v>
      </c>
    </row>
    <row r="96" spans="1:9" s="5" customFormat="1">
      <c r="A96" s="5" t="s">
        <v>167</v>
      </c>
      <c r="B96" s="5" t="s">
        <v>533</v>
      </c>
      <c r="C96" s="5" t="s">
        <v>338</v>
      </c>
      <c r="D96" s="5" t="s">
        <v>338</v>
      </c>
      <c r="E96" s="5" t="s">
        <v>338</v>
      </c>
      <c r="F96" s="5" t="s">
        <v>534</v>
      </c>
      <c r="G96" s="5" t="s">
        <v>338</v>
      </c>
      <c r="H96" s="5" t="s">
        <v>338</v>
      </c>
      <c r="I96" s="5" t="s">
        <v>338</v>
      </c>
    </row>
    <row r="97" spans="1:9" s="5" customFormat="1">
      <c r="A97" s="5" t="s">
        <v>200</v>
      </c>
      <c r="B97" s="5" t="s">
        <v>535</v>
      </c>
      <c r="C97" s="5" t="s">
        <v>338</v>
      </c>
      <c r="D97" s="5" t="s">
        <v>338</v>
      </c>
      <c r="E97" s="5" t="s">
        <v>338</v>
      </c>
      <c r="F97" s="5" t="s">
        <v>536</v>
      </c>
      <c r="G97" s="5" t="s">
        <v>338</v>
      </c>
      <c r="H97" s="5" t="s">
        <v>338</v>
      </c>
      <c r="I97" s="5" t="s">
        <v>338</v>
      </c>
    </row>
    <row r="98" spans="1:9" s="5" customFormat="1">
      <c r="A98" s="5" t="s">
        <v>115</v>
      </c>
      <c r="B98" s="5" t="s">
        <v>537</v>
      </c>
      <c r="C98" s="5" t="s">
        <v>338</v>
      </c>
      <c r="D98" s="5" t="s">
        <v>338</v>
      </c>
      <c r="E98" s="5" t="s">
        <v>338</v>
      </c>
      <c r="F98" s="5" t="s">
        <v>538</v>
      </c>
      <c r="G98" s="5" t="s">
        <v>338</v>
      </c>
      <c r="H98" s="5" t="s">
        <v>338</v>
      </c>
      <c r="I98" s="5" t="s">
        <v>338</v>
      </c>
    </row>
    <row r="99" spans="1:9" s="5" customFormat="1">
      <c r="A99" s="5" t="s">
        <v>258</v>
      </c>
      <c r="B99" s="5" t="s">
        <v>539</v>
      </c>
      <c r="C99" s="5" t="s">
        <v>338</v>
      </c>
      <c r="D99" s="5" t="s">
        <v>338</v>
      </c>
      <c r="E99" s="5" t="s">
        <v>338</v>
      </c>
      <c r="F99" s="5" t="s">
        <v>540</v>
      </c>
      <c r="G99" s="5" t="s">
        <v>338</v>
      </c>
      <c r="H99" s="5" t="s">
        <v>338</v>
      </c>
      <c r="I99" s="5" t="s">
        <v>338</v>
      </c>
    </row>
    <row r="100" spans="1:9" s="5" customFormat="1">
      <c r="A100" s="5" t="s">
        <v>31</v>
      </c>
      <c r="B100" s="5" t="s">
        <v>541</v>
      </c>
      <c r="C100" s="5" t="s">
        <v>338</v>
      </c>
      <c r="D100" s="5" t="s">
        <v>338</v>
      </c>
      <c r="E100" s="5" t="s">
        <v>338</v>
      </c>
      <c r="F100" s="5" t="s">
        <v>542</v>
      </c>
      <c r="G100" s="5" t="s">
        <v>338</v>
      </c>
      <c r="H100" s="5" t="s">
        <v>338</v>
      </c>
      <c r="I100" s="5" t="s">
        <v>338</v>
      </c>
    </row>
    <row r="101" spans="1:9" s="5" customFormat="1">
      <c r="A101" s="5" t="s">
        <v>227</v>
      </c>
      <c r="B101" s="5" t="s">
        <v>543</v>
      </c>
      <c r="C101" s="5" t="s">
        <v>338</v>
      </c>
      <c r="D101" s="5" t="s">
        <v>338</v>
      </c>
      <c r="E101" s="5" t="s">
        <v>338</v>
      </c>
      <c r="F101" s="5" t="s">
        <v>544</v>
      </c>
      <c r="G101" s="5" t="s">
        <v>338</v>
      </c>
      <c r="H101" s="5" t="s">
        <v>338</v>
      </c>
      <c r="I101" s="5" t="s">
        <v>338</v>
      </c>
    </row>
    <row r="102" spans="1:9" s="5" customFormat="1">
      <c r="A102" s="5" t="s">
        <v>109</v>
      </c>
      <c r="B102" s="5" t="s">
        <v>545</v>
      </c>
      <c r="C102" s="5" t="s">
        <v>338</v>
      </c>
      <c r="D102" s="5" t="s">
        <v>338</v>
      </c>
      <c r="E102" s="5" t="s">
        <v>338</v>
      </c>
      <c r="F102" s="5" t="s">
        <v>546</v>
      </c>
      <c r="G102" s="5" t="s">
        <v>338</v>
      </c>
      <c r="H102" s="5" t="s">
        <v>338</v>
      </c>
      <c r="I102" s="5" t="s">
        <v>338</v>
      </c>
    </row>
    <row r="103" spans="1:9" s="5" customFormat="1">
      <c r="A103" s="5" t="s">
        <v>76</v>
      </c>
      <c r="B103" s="5" t="s">
        <v>547</v>
      </c>
      <c r="C103" s="5" t="s">
        <v>338</v>
      </c>
      <c r="D103" s="5" t="s">
        <v>338</v>
      </c>
      <c r="E103" s="5" t="s">
        <v>338</v>
      </c>
      <c r="F103" s="5" t="s">
        <v>548</v>
      </c>
      <c r="G103" s="5" t="s">
        <v>338</v>
      </c>
      <c r="H103" s="5" t="s">
        <v>338</v>
      </c>
      <c r="I103" s="5" t="s">
        <v>338</v>
      </c>
    </row>
    <row r="104" spans="1:9" s="5" customFormat="1">
      <c r="A104" s="5" t="s">
        <v>254</v>
      </c>
      <c r="B104" s="5" t="s">
        <v>549</v>
      </c>
      <c r="C104" s="5" t="s">
        <v>338</v>
      </c>
      <c r="D104" s="5" t="s">
        <v>338</v>
      </c>
      <c r="E104" s="5" t="s">
        <v>338</v>
      </c>
      <c r="F104" s="5" t="s">
        <v>550</v>
      </c>
      <c r="G104" s="5" t="s">
        <v>338</v>
      </c>
      <c r="H104" s="5" t="s">
        <v>338</v>
      </c>
      <c r="I104" s="5" t="s">
        <v>338</v>
      </c>
    </row>
    <row r="105" spans="1:9" s="5" customFormat="1">
      <c r="A105" s="5" t="s">
        <v>129</v>
      </c>
      <c r="B105" s="5" t="s">
        <v>551</v>
      </c>
      <c r="C105" s="5" t="s">
        <v>338</v>
      </c>
      <c r="D105" s="5" t="s">
        <v>338</v>
      </c>
      <c r="E105" s="5" t="s">
        <v>338</v>
      </c>
      <c r="F105" s="5" t="s">
        <v>552</v>
      </c>
      <c r="G105" s="5" t="s">
        <v>338</v>
      </c>
      <c r="H105" s="5" t="s">
        <v>338</v>
      </c>
      <c r="I105" s="5" t="s">
        <v>338</v>
      </c>
    </row>
    <row r="106" spans="1:9" s="5" customFormat="1">
      <c r="A106" s="5" t="s">
        <v>106</v>
      </c>
      <c r="B106" s="5" t="s">
        <v>553</v>
      </c>
      <c r="C106" s="5" t="s">
        <v>338</v>
      </c>
      <c r="D106" s="5" t="s">
        <v>338</v>
      </c>
      <c r="E106" s="5" t="s">
        <v>338</v>
      </c>
      <c r="F106" s="5" t="s">
        <v>554</v>
      </c>
      <c r="G106" s="5" t="s">
        <v>338</v>
      </c>
      <c r="H106" s="5" t="s">
        <v>338</v>
      </c>
      <c r="I106" s="5" t="s">
        <v>338</v>
      </c>
    </row>
    <row r="107" spans="1:9" s="5" customFormat="1">
      <c r="A107" s="5" t="s">
        <v>214</v>
      </c>
      <c r="B107" s="5" t="s">
        <v>555</v>
      </c>
      <c r="C107" s="5" t="s">
        <v>338</v>
      </c>
      <c r="D107" s="5" t="s">
        <v>338</v>
      </c>
      <c r="E107" s="5" t="s">
        <v>338</v>
      </c>
      <c r="F107" s="5" t="s">
        <v>556</v>
      </c>
      <c r="G107" s="5" t="s">
        <v>338</v>
      </c>
      <c r="H107" s="5" t="s">
        <v>338</v>
      </c>
      <c r="I107" s="5" t="s">
        <v>338</v>
      </c>
    </row>
    <row r="108" spans="1:9" s="5" customFormat="1">
      <c r="A108" s="5" t="s">
        <v>142</v>
      </c>
      <c r="B108" s="5" t="s">
        <v>557</v>
      </c>
      <c r="C108" s="5" t="s">
        <v>338</v>
      </c>
      <c r="D108" s="5" t="s">
        <v>338</v>
      </c>
      <c r="E108" s="5" t="s">
        <v>338</v>
      </c>
      <c r="F108" s="5" t="s">
        <v>558</v>
      </c>
      <c r="G108" s="5" t="s">
        <v>338</v>
      </c>
      <c r="H108" s="5" t="s">
        <v>338</v>
      </c>
      <c r="I108" s="5" t="s">
        <v>338</v>
      </c>
    </row>
    <row r="109" spans="1:9" s="5" customFormat="1">
      <c r="A109" s="5" t="s">
        <v>148</v>
      </c>
      <c r="B109" s="5" t="s">
        <v>559</v>
      </c>
      <c r="C109" s="5" t="s">
        <v>338</v>
      </c>
      <c r="D109" s="5" t="s">
        <v>338</v>
      </c>
      <c r="E109" s="5" t="s">
        <v>338</v>
      </c>
      <c r="F109" s="5" t="s">
        <v>560</v>
      </c>
      <c r="G109" s="5" t="s">
        <v>338</v>
      </c>
      <c r="H109" s="5" t="s">
        <v>338</v>
      </c>
      <c r="I109" s="5" t="s">
        <v>338</v>
      </c>
    </row>
    <row r="110" spans="1:9" s="5" customFormat="1">
      <c r="A110" s="5" t="s">
        <v>182</v>
      </c>
      <c r="B110" s="5" t="s">
        <v>561</v>
      </c>
      <c r="C110" s="5" t="s">
        <v>338</v>
      </c>
      <c r="D110" s="5" t="s">
        <v>338</v>
      </c>
      <c r="E110" s="5" t="s">
        <v>338</v>
      </c>
      <c r="F110" s="5" t="s">
        <v>562</v>
      </c>
      <c r="G110" s="5" t="s">
        <v>338</v>
      </c>
      <c r="H110" s="5" t="s">
        <v>338</v>
      </c>
      <c r="I110" s="5" t="s">
        <v>338</v>
      </c>
    </row>
    <row r="111" spans="1:9" s="5" customFormat="1">
      <c r="A111" s="5" t="s">
        <v>270</v>
      </c>
      <c r="B111" s="5" t="s">
        <v>563</v>
      </c>
      <c r="C111" s="5" t="s">
        <v>338</v>
      </c>
      <c r="D111" s="5" t="s">
        <v>338</v>
      </c>
      <c r="E111" s="5" t="s">
        <v>338</v>
      </c>
      <c r="F111" s="5" t="s">
        <v>564</v>
      </c>
      <c r="G111" s="5" t="s">
        <v>338</v>
      </c>
      <c r="H111" s="5" t="s">
        <v>338</v>
      </c>
      <c r="I111" s="5" t="s">
        <v>338</v>
      </c>
    </row>
    <row r="112" spans="1:9" s="5" customFormat="1">
      <c r="A112" s="5" t="s">
        <v>195</v>
      </c>
      <c r="B112" s="5" t="s">
        <v>565</v>
      </c>
      <c r="C112" s="5" t="s">
        <v>338</v>
      </c>
      <c r="D112" s="5" t="s">
        <v>338</v>
      </c>
      <c r="E112" s="5" t="s">
        <v>338</v>
      </c>
      <c r="F112" s="5" t="s">
        <v>566</v>
      </c>
      <c r="G112" s="5" t="s">
        <v>338</v>
      </c>
      <c r="H112" s="5" t="s">
        <v>338</v>
      </c>
      <c r="I112" s="5" t="s">
        <v>338</v>
      </c>
    </row>
    <row r="113" spans="1:9" s="5" customFormat="1">
      <c r="A113" s="5" t="s">
        <v>147</v>
      </c>
      <c r="B113" s="5" t="s">
        <v>567</v>
      </c>
      <c r="C113" s="5" t="s">
        <v>338</v>
      </c>
      <c r="D113" s="5" t="s">
        <v>338</v>
      </c>
      <c r="E113" s="5" t="s">
        <v>338</v>
      </c>
      <c r="F113" s="5" t="s">
        <v>568</v>
      </c>
      <c r="G113" s="5" t="s">
        <v>338</v>
      </c>
      <c r="H113" s="5" t="s">
        <v>338</v>
      </c>
      <c r="I113" s="5" t="s">
        <v>338</v>
      </c>
    </row>
    <row r="114" spans="1:9" s="5" customFormat="1">
      <c r="A114" s="5" t="s">
        <v>259</v>
      </c>
      <c r="B114" s="5" t="s">
        <v>569</v>
      </c>
      <c r="C114" s="5" t="s">
        <v>338</v>
      </c>
      <c r="D114" s="5" t="s">
        <v>338</v>
      </c>
      <c r="E114" s="5" t="s">
        <v>338</v>
      </c>
      <c r="F114" s="5" t="s">
        <v>570</v>
      </c>
      <c r="G114" s="5" t="s">
        <v>338</v>
      </c>
      <c r="H114" s="5" t="s">
        <v>338</v>
      </c>
      <c r="I114" s="5" t="s">
        <v>338</v>
      </c>
    </row>
    <row r="115" spans="1:9" s="5" customFormat="1">
      <c r="A115" s="5" t="s">
        <v>209</v>
      </c>
      <c r="B115" s="5" t="s">
        <v>571</v>
      </c>
      <c r="C115" s="5" t="s">
        <v>338</v>
      </c>
      <c r="D115" s="5" t="s">
        <v>338</v>
      </c>
      <c r="E115" s="5" t="s">
        <v>338</v>
      </c>
      <c r="F115" s="5" t="s">
        <v>572</v>
      </c>
      <c r="G115" s="5" t="s">
        <v>338</v>
      </c>
      <c r="H115" s="5" t="s">
        <v>338</v>
      </c>
      <c r="I115" s="5" t="s">
        <v>338</v>
      </c>
    </row>
    <row r="116" spans="1:9" s="5" customFormat="1">
      <c r="A116" s="5" t="s">
        <v>73</v>
      </c>
      <c r="B116" s="5" t="s">
        <v>573</v>
      </c>
      <c r="C116" s="5" t="s">
        <v>338</v>
      </c>
      <c r="D116" s="5" t="s">
        <v>338</v>
      </c>
      <c r="E116" s="5" t="s">
        <v>338</v>
      </c>
      <c r="F116" s="5" t="s">
        <v>574</v>
      </c>
      <c r="G116" s="5" t="s">
        <v>338</v>
      </c>
      <c r="H116" s="5" t="s">
        <v>338</v>
      </c>
      <c r="I116" s="5" t="s">
        <v>338</v>
      </c>
    </row>
    <row r="117" spans="1:9" s="5" customFormat="1">
      <c r="A117" s="5" t="s">
        <v>101</v>
      </c>
      <c r="B117" s="5" t="s">
        <v>575</v>
      </c>
      <c r="C117" s="5" t="s">
        <v>338</v>
      </c>
      <c r="D117" s="5" t="s">
        <v>338</v>
      </c>
      <c r="E117" s="5" t="s">
        <v>338</v>
      </c>
      <c r="F117" s="5" t="s">
        <v>576</v>
      </c>
      <c r="G117" s="5" t="s">
        <v>338</v>
      </c>
      <c r="H117" s="5" t="s">
        <v>338</v>
      </c>
      <c r="I117" s="5" t="s">
        <v>338</v>
      </c>
    </row>
    <row r="118" spans="1:9" s="5" customFormat="1">
      <c r="A118" s="5" t="s">
        <v>141</v>
      </c>
      <c r="B118" s="5" t="s">
        <v>577</v>
      </c>
      <c r="C118" s="5" t="s">
        <v>338</v>
      </c>
      <c r="D118" s="5" t="s">
        <v>338</v>
      </c>
      <c r="E118" s="5" t="s">
        <v>338</v>
      </c>
      <c r="F118" s="5" t="s">
        <v>578</v>
      </c>
      <c r="G118" s="5" t="s">
        <v>338</v>
      </c>
      <c r="H118" s="5" t="s">
        <v>338</v>
      </c>
      <c r="I118" s="5" t="s">
        <v>338</v>
      </c>
    </row>
    <row r="119" spans="1:9" s="5" customFormat="1">
      <c r="A119" s="5" t="s">
        <v>229</v>
      </c>
      <c r="B119" s="5" t="s">
        <v>579</v>
      </c>
      <c r="C119" s="5" t="s">
        <v>338</v>
      </c>
      <c r="D119" s="5" t="s">
        <v>338</v>
      </c>
      <c r="E119" s="5" t="s">
        <v>338</v>
      </c>
      <c r="F119" s="5" t="s">
        <v>580</v>
      </c>
      <c r="G119" s="5" t="s">
        <v>338</v>
      </c>
      <c r="H119" s="5" t="s">
        <v>338</v>
      </c>
      <c r="I119" s="5" t="s">
        <v>338</v>
      </c>
    </row>
    <row r="120" spans="1:9" s="5" customFormat="1">
      <c r="A120" s="5" t="s">
        <v>82</v>
      </c>
      <c r="B120" s="5" t="s">
        <v>581</v>
      </c>
      <c r="C120" s="5" t="s">
        <v>338</v>
      </c>
      <c r="D120" s="5" t="s">
        <v>338</v>
      </c>
      <c r="E120" s="5" t="s">
        <v>338</v>
      </c>
      <c r="F120" s="5" t="s">
        <v>582</v>
      </c>
      <c r="G120" s="5" t="s">
        <v>338</v>
      </c>
      <c r="H120" s="5" t="s">
        <v>338</v>
      </c>
      <c r="I120" s="5" t="s">
        <v>338</v>
      </c>
    </row>
    <row r="121" spans="1:9" s="5" customFormat="1">
      <c r="A121" s="5" t="s">
        <v>104</v>
      </c>
      <c r="B121" s="5" t="s">
        <v>583</v>
      </c>
      <c r="C121" s="5" t="s">
        <v>338</v>
      </c>
      <c r="D121" s="5" t="s">
        <v>338</v>
      </c>
      <c r="E121" s="5" t="s">
        <v>338</v>
      </c>
      <c r="F121" s="5" t="s">
        <v>584</v>
      </c>
      <c r="G121" s="5" t="s">
        <v>338</v>
      </c>
      <c r="H121" s="5" t="s">
        <v>338</v>
      </c>
      <c r="I121" s="5" t="s">
        <v>338</v>
      </c>
    </row>
    <row r="122" spans="1:9" s="5" customFormat="1">
      <c r="A122" s="5" t="s">
        <v>49</v>
      </c>
      <c r="B122" s="5" t="s">
        <v>585</v>
      </c>
      <c r="C122" s="5" t="s">
        <v>338</v>
      </c>
      <c r="D122" s="5" t="s">
        <v>338</v>
      </c>
      <c r="E122" s="5" t="s">
        <v>338</v>
      </c>
      <c r="F122" s="5" t="s">
        <v>586</v>
      </c>
      <c r="G122" s="5" t="s">
        <v>338</v>
      </c>
      <c r="H122" s="5" t="s">
        <v>338</v>
      </c>
      <c r="I122" s="5" t="s">
        <v>338</v>
      </c>
    </row>
    <row r="123" spans="1:9" s="5" customFormat="1">
      <c r="A123" s="5" t="s">
        <v>178</v>
      </c>
      <c r="B123" s="5" t="s">
        <v>587</v>
      </c>
      <c r="C123" s="5" t="s">
        <v>338</v>
      </c>
      <c r="D123" s="5" t="s">
        <v>338</v>
      </c>
      <c r="E123" s="5" t="s">
        <v>338</v>
      </c>
      <c r="F123" s="5" t="s">
        <v>588</v>
      </c>
      <c r="G123" s="5" t="s">
        <v>338</v>
      </c>
      <c r="H123" s="5" t="s">
        <v>338</v>
      </c>
      <c r="I123" s="5" t="s">
        <v>338</v>
      </c>
    </row>
    <row r="124" spans="1:9" s="5" customFormat="1">
      <c r="A124" s="5" t="s">
        <v>215</v>
      </c>
      <c r="B124" s="5" t="s">
        <v>589</v>
      </c>
      <c r="C124" s="5" t="s">
        <v>338</v>
      </c>
      <c r="D124" s="5" t="s">
        <v>338</v>
      </c>
      <c r="E124" s="5" t="s">
        <v>338</v>
      </c>
      <c r="F124" s="5" t="s">
        <v>590</v>
      </c>
      <c r="G124" s="5" t="s">
        <v>338</v>
      </c>
      <c r="H124" s="5" t="s">
        <v>338</v>
      </c>
      <c r="I124" s="5" t="s">
        <v>338</v>
      </c>
    </row>
    <row r="125" spans="1:9" s="5" customFormat="1">
      <c r="A125" s="5" t="s">
        <v>210</v>
      </c>
      <c r="B125" s="5" t="s">
        <v>591</v>
      </c>
      <c r="C125" s="5" t="s">
        <v>338</v>
      </c>
      <c r="D125" s="5" t="s">
        <v>338</v>
      </c>
      <c r="E125" s="5" t="s">
        <v>338</v>
      </c>
      <c r="F125" s="5" t="s">
        <v>592</v>
      </c>
      <c r="G125" s="5" t="s">
        <v>338</v>
      </c>
      <c r="H125" s="5" t="s">
        <v>338</v>
      </c>
      <c r="I125" s="5" t="s">
        <v>338</v>
      </c>
    </row>
    <row r="126" spans="1:9" s="5" customFormat="1">
      <c r="A126" s="5" t="s">
        <v>6</v>
      </c>
      <c r="B126" s="5" t="s">
        <v>593</v>
      </c>
      <c r="C126" s="5" t="s">
        <v>338</v>
      </c>
      <c r="D126" s="5" t="s">
        <v>338</v>
      </c>
      <c r="E126" s="5" t="s">
        <v>338</v>
      </c>
      <c r="F126" s="5" t="s">
        <v>594</v>
      </c>
      <c r="G126" s="5" t="s">
        <v>338</v>
      </c>
      <c r="H126" s="5" t="s">
        <v>338</v>
      </c>
      <c r="I126" s="5" t="s">
        <v>338</v>
      </c>
    </row>
    <row r="127" spans="1:9" s="5" customFormat="1">
      <c r="A127" s="5" t="s">
        <v>16</v>
      </c>
      <c r="B127" s="5" t="s">
        <v>595</v>
      </c>
      <c r="C127" s="5" t="s">
        <v>338</v>
      </c>
      <c r="D127" s="5" t="s">
        <v>338</v>
      </c>
      <c r="E127" s="5" t="s">
        <v>338</v>
      </c>
      <c r="F127" s="5" t="s">
        <v>596</v>
      </c>
      <c r="G127" s="5" t="s">
        <v>338</v>
      </c>
      <c r="H127" s="5" t="s">
        <v>338</v>
      </c>
      <c r="I127" s="5" t="s">
        <v>338</v>
      </c>
    </row>
    <row r="128" spans="1:9" s="5" customFormat="1">
      <c r="A128" s="5" t="s">
        <v>79</v>
      </c>
      <c r="B128" s="5" t="s">
        <v>597</v>
      </c>
      <c r="C128" s="5" t="s">
        <v>338</v>
      </c>
      <c r="D128" s="5" t="s">
        <v>338</v>
      </c>
      <c r="E128" s="5" t="s">
        <v>338</v>
      </c>
      <c r="F128" s="5" t="s">
        <v>598</v>
      </c>
      <c r="G128" s="5" t="s">
        <v>338</v>
      </c>
      <c r="H128" s="5" t="s">
        <v>338</v>
      </c>
      <c r="I128" s="5" t="s">
        <v>338</v>
      </c>
    </row>
    <row r="129" spans="1:9" s="5" customFormat="1">
      <c r="A129" s="5" t="s">
        <v>15</v>
      </c>
      <c r="B129" s="5" t="s">
        <v>599</v>
      </c>
      <c r="C129" s="5" t="s">
        <v>338</v>
      </c>
      <c r="D129" s="5" t="s">
        <v>338</v>
      </c>
      <c r="E129" s="5" t="s">
        <v>338</v>
      </c>
      <c r="F129" s="5" t="s">
        <v>600</v>
      </c>
      <c r="G129" s="5" t="s">
        <v>338</v>
      </c>
      <c r="H129" s="5" t="s">
        <v>338</v>
      </c>
      <c r="I129" s="5" t="s">
        <v>338</v>
      </c>
    </row>
    <row r="130" spans="1:9" s="5" customFormat="1">
      <c r="A130" s="5" t="s">
        <v>48</v>
      </c>
      <c r="B130" s="5" t="s">
        <v>601</v>
      </c>
      <c r="C130" s="5" t="s">
        <v>338</v>
      </c>
      <c r="D130" s="5" t="s">
        <v>338</v>
      </c>
      <c r="E130" s="5" t="s">
        <v>338</v>
      </c>
      <c r="F130" s="5" t="s">
        <v>602</v>
      </c>
      <c r="G130" s="5" t="s">
        <v>338</v>
      </c>
      <c r="H130" s="5" t="s">
        <v>338</v>
      </c>
      <c r="I130" s="5" t="s">
        <v>338</v>
      </c>
    </row>
    <row r="131" spans="1:9" s="5" customFormat="1">
      <c r="A131" s="5" t="s">
        <v>72</v>
      </c>
      <c r="B131" s="5" t="s">
        <v>603</v>
      </c>
      <c r="C131" s="5" t="s">
        <v>338</v>
      </c>
      <c r="D131" s="5" t="s">
        <v>338</v>
      </c>
      <c r="E131" s="5" t="s">
        <v>338</v>
      </c>
      <c r="F131" s="5" t="s">
        <v>604</v>
      </c>
      <c r="G131" s="5" t="s">
        <v>338</v>
      </c>
      <c r="H131" s="5" t="s">
        <v>338</v>
      </c>
      <c r="I131" s="5" t="s">
        <v>338</v>
      </c>
    </row>
    <row r="132" spans="1:9" s="5" customFormat="1">
      <c r="A132" s="5" t="s">
        <v>204</v>
      </c>
      <c r="B132" s="5" t="s">
        <v>605</v>
      </c>
      <c r="C132" s="5" t="s">
        <v>338</v>
      </c>
      <c r="D132" s="5" t="s">
        <v>338</v>
      </c>
      <c r="E132" s="5" t="s">
        <v>338</v>
      </c>
      <c r="F132" s="5" t="s">
        <v>606</v>
      </c>
      <c r="G132" s="5" t="s">
        <v>338</v>
      </c>
      <c r="H132" s="5" t="s">
        <v>338</v>
      </c>
      <c r="I132" s="5" t="s">
        <v>338</v>
      </c>
    </row>
    <row r="133" spans="1:9" s="5" customFormat="1">
      <c r="A133" s="5" t="s">
        <v>226</v>
      </c>
      <c r="B133" s="5" t="s">
        <v>607</v>
      </c>
      <c r="C133" s="5" t="s">
        <v>338</v>
      </c>
      <c r="D133" s="5" t="s">
        <v>338</v>
      </c>
      <c r="E133" s="5" t="s">
        <v>338</v>
      </c>
      <c r="F133" s="5" t="s">
        <v>608</v>
      </c>
      <c r="G133" s="5" t="s">
        <v>338</v>
      </c>
      <c r="H133" s="5" t="s">
        <v>338</v>
      </c>
      <c r="I133" s="5" t="s">
        <v>338</v>
      </c>
    </row>
    <row r="134" spans="1:9" s="5" customFormat="1">
      <c r="A134" s="5" t="s">
        <v>30</v>
      </c>
      <c r="B134" s="5" t="s">
        <v>609</v>
      </c>
      <c r="C134" s="5" t="s">
        <v>338</v>
      </c>
      <c r="D134" s="5" t="s">
        <v>338</v>
      </c>
      <c r="E134" s="5" t="s">
        <v>338</v>
      </c>
      <c r="F134" s="5" t="s">
        <v>610</v>
      </c>
      <c r="G134" s="5" t="s">
        <v>338</v>
      </c>
      <c r="H134" s="5" t="s">
        <v>338</v>
      </c>
      <c r="I134" s="5" t="s">
        <v>338</v>
      </c>
    </row>
    <row r="135" spans="1:9" s="5" customFormat="1">
      <c r="A135" s="5" t="s">
        <v>54</v>
      </c>
      <c r="B135" s="5" t="s">
        <v>611</v>
      </c>
      <c r="C135" s="5" t="s">
        <v>338</v>
      </c>
      <c r="D135" s="5" t="s">
        <v>338</v>
      </c>
      <c r="E135" s="5" t="s">
        <v>338</v>
      </c>
      <c r="F135" s="5" t="s">
        <v>612</v>
      </c>
      <c r="G135" s="5" t="s">
        <v>338</v>
      </c>
      <c r="H135" s="5" t="s">
        <v>338</v>
      </c>
      <c r="I135" s="5" t="s">
        <v>338</v>
      </c>
    </row>
    <row r="136" spans="1:9" s="5" customFormat="1">
      <c r="A136" s="5" t="s">
        <v>241</v>
      </c>
      <c r="B136" s="5" t="s">
        <v>613</v>
      </c>
      <c r="C136" s="5" t="s">
        <v>338</v>
      </c>
      <c r="D136" s="5" t="s">
        <v>338</v>
      </c>
      <c r="E136" s="5" t="s">
        <v>338</v>
      </c>
      <c r="F136" s="5" t="s">
        <v>614</v>
      </c>
      <c r="G136" s="5" t="s">
        <v>338</v>
      </c>
      <c r="H136" s="5" t="s">
        <v>338</v>
      </c>
      <c r="I136" s="5" t="s">
        <v>338</v>
      </c>
    </row>
    <row r="137" spans="1:9" s="5" customFormat="1">
      <c r="A137" s="5" t="s">
        <v>81</v>
      </c>
      <c r="B137" s="5" t="s">
        <v>615</v>
      </c>
      <c r="C137" s="5" t="s">
        <v>338</v>
      </c>
      <c r="D137" s="5" t="s">
        <v>338</v>
      </c>
      <c r="E137" s="5" t="s">
        <v>338</v>
      </c>
      <c r="F137" s="5" t="s">
        <v>616</v>
      </c>
      <c r="G137" s="5" t="s">
        <v>338</v>
      </c>
      <c r="H137" s="5" t="s">
        <v>338</v>
      </c>
      <c r="I137" s="5" t="s">
        <v>338</v>
      </c>
    </row>
    <row r="138" spans="1:9" s="5" customFormat="1">
      <c r="A138" s="5" t="s">
        <v>235</v>
      </c>
      <c r="B138" s="5" t="s">
        <v>617</v>
      </c>
      <c r="C138" s="5" t="s">
        <v>338</v>
      </c>
      <c r="D138" s="5" t="s">
        <v>338</v>
      </c>
      <c r="E138" s="5" t="s">
        <v>338</v>
      </c>
      <c r="F138" s="5" t="s">
        <v>618</v>
      </c>
      <c r="G138" s="5" t="s">
        <v>338</v>
      </c>
      <c r="H138" s="5" t="s">
        <v>338</v>
      </c>
      <c r="I138" s="5" t="s">
        <v>338</v>
      </c>
    </row>
    <row r="139" spans="1:9" s="5" customFormat="1">
      <c r="A139" s="5" t="s">
        <v>278</v>
      </c>
      <c r="B139" s="5" t="s">
        <v>619</v>
      </c>
      <c r="C139" s="5" t="s">
        <v>338</v>
      </c>
      <c r="D139" s="5" t="s">
        <v>338</v>
      </c>
      <c r="E139" s="5" t="s">
        <v>338</v>
      </c>
      <c r="F139" s="5" t="s">
        <v>620</v>
      </c>
      <c r="G139" s="5" t="s">
        <v>338</v>
      </c>
      <c r="H139" s="5" t="s">
        <v>338</v>
      </c>
      <c r="I139" s="5" t="s">
        <v>338</v>
      </c>
    </row>
    <row r="140" spans="1:9" s="5" customFormat="1">
      <c r="A140" s="5" t="s">
        <v>152</v>
      </c>
      <c r="B140" s="5" t="s">
        <v>621</v>
      </c>
      <c r="C140" s="5" t="s">
        <v>338</v>
      </c>
      <c r="D140" s="5" t="s">
        <v>338</v>
      </c>
      <c r="E140" s="5" t="s">
        <v>338</v>
      </c>
      <c r="F140" s="5" t="s">
        <v>622</v>
      </c>
      <c r="G140" s="5" t="s">
        <v>338</v>
      </c>
      <c r="H140" s="5" t="s">
        <v>338</v>
      </c>
      <c r="I140" s="5" t="s">
        <v>338</v>
      </c>
    </row>
    <row r="141" spans="1:9" s="5" customFormat="1">
      <c r="A141" s="5" t="s">
        <v>192</v>
      </c>
      <c r="B141" s="5" t="s">
        <v>623</v>
      </c>
      <c r="C141" s="5" t="s">
        <v>338</v>
      </c>
      <c r="D141" s="5" t="s">
        <v>338</v>
      </c>
      <c r="E141" s="5" t="s">
        <v>338</v>
      </c>
      <c r="F141" s="5" t="s">
        <v>624</v>
      </c>
      <c r="G141" s="5" t="s">
        <v>338</v>
      </c>
      <c r="H141" s="5" t="s">
        <v>338</v>
      </c>
      <c r="I141" s="5" t="s">
        <v>338</v>
      </c>
    </row>
    <row r="142" spans="1:9" s="5" customFormat="1">
      <c r="A142" s="5" t="s">
        <v>83</v>
      </c>
      <c r="B142" s="5" t="s">
        <v>625</v>
      </c>
      <c r="C142" s="5" t="s">
        <v>338</v>
      </c>
      <c r="D142" s="5" t="s">
        <v>338</v>
      </c>
      <c r="E142" s="5" t="s">
        <v>338</v>
      </c>
      <c r="F142" s="5" t="s">
        <v>626</v>
      </c>
      <c r="G142" s="5" t="s">
        <v>338</v>
      </c>
      <c r="H142" s="5" t="s">
        <v>338</v>
      </c>
      <c r="I142" s="5" t="s">
        <v>338</v>
      </c>
    </row>
    <row r="143" spans="1:9" s="5" customFormat="1">
      <c r="A143" s="5" t="s">
        <v>23</v>
      </c>
      <c r="B143" s="5" t="s">
        <v>627</v>
      </c>
      <c r="C143" s="5" t="s">
        <v>338</v>
      </c>
      <c r="D143" s="5" t="s">
        <v>338</v>
      </c>
      <c r="E143" s="5" t="s">
        <v>338</v>
      </c>
      <c r="F143" s="5" t="s">
        <v>628</v>
      </c>
      <c r="G143" s="5" t="s">
        <v>338</v>
      </c>
      <c r="H143" s="5" t="s">
        <v>338</v>
      </c>
      <c r="I143" s="5" t="s">
        <v>338</v>
      </c>
    </row>
    <row r="144" spans="1:9" s="5" customFormat="1">
      <c r="A144" s="5" t="s">
        <v>265</v>
      </c>
      <c r="B144" s="5" t="s">
        <v>629</v>
      </c>
      <c r="C144" s="5" t="s">
        <v>338</v>
      </c>
      <c r="D144" s="5" t="s">
        <v>338</v>
      </c>
      <c r="E144" s="5" t="s">
        <v>338</v>
      </c>
      <c r="F144" s="5" t="s">
        <v>630</v>
      </c>
      <c r="G144" s="5" t="s">
        <v>338</v>
      </c>
      <c r="H144" s="5" t="s">
        <v>338</v>
      </c>
      <c r="I144" s="5" t="s">
        <v>338</v>
      </c>
    </row>
    <row r="145" spans="1:9" s="5" customFormat="1">
      <c r="A145" s="5" t="s">
        <v>111</v>
      </c>
      <c r="B145" s="5" t="s">
        <v>631</v>
      </c>
      <c r="C145" s="5" t="s">
        <v>338</v>
      </c>
      <c r="D145" s="5" t="s">
        <v>338</v>
      </c>
      <c r="E145" s="5" t="s">
        <v>338</v>
      </c>
      <c r="F145" s="5" t="s">
        <v>632</v>
      </c>
      <c r="G145" s="5" t="s">
        <v>338</v>
      </c>
      <c r="H145" s="5" t="s">
        <v>338</v>
      </c>
      <c r="I145" s="5" t="s">
        <v>338</v>
      </c>
    </row>
    <row r="146" spans="1:9" s="5" customFormat="1">
      <c r="A146" s="5" t="s">
        <v>87</v>
      </c>
      <c r="B146" s="5" t="s">
        <v>633</v>
      </c>
      <c r="C146" s="5" t="s">
        <v>338</v>
      </c>
      <c r="D146" s="5" t="s">
        <v>338</v>
      </c>
      <c r="E146" s="5" t="s">
        <v>338</v>
      </c>
      <c r="F146" s="5" t="s">
        <v>634</v>
      </c>
      <c r="G146" s="5" t="s">
        <v>338</v>
      </c>
      <c r="H146" s="5" t="s">
        <v>338</v>
      </c>
      <c r="I146" s="5" t="s">
        <v>338</v>
      </c>
    </row>
    <row r="147" spans="1:9" s="5" customFormat="1">
      <c r="A147" s="5" t="s">
        <v>66</v>
      </c>
      <c r="B147" s="5" t="s">
        <v>635</v>
      </c>
      <c r="C147" s="5" t="s">
        <v>338</v>
      </c>
      <c r="D147" s="5" t="s">
        <v>338</v>
      </c>
      <c r="E147" s="5" t="s">
        <v>338</v>
      </c>
      <c r="F147" s="5" t="s">
        <v>636</v>
      </c>
      <c r="G147" s="5" t="s">
        <v>338</v>
      </c>
      <c r="H147" s="5" t="s">
        <v>338</v>
      </c>
      <c r="I147" s="5" t="s">
        <v>338</v>
      </c>
    </row>
    <row r="148" spans="1:9" s="5" customFormat="1">
      <c r="A148" s="5" t="s">
        <v>179</v>
      </c>
      <c r="B148" s="5" t="s">
        <v>637</v>
      </c>
      <c r="C148" s="5" t="s">
        <v>338</v>
      </c>
      <c r="D148" s="5" t="s">
        <v>338</v>
      </c>
      <c r="E148" s="5" t="s">
        <v>338</v>
      </c>
      <c r="F148" s="5" t="s">
        <v>638</v>
      </c>
      <c r="G148" s="5" t="s">
        <v>338</v>
      </c>
      <c r="H148" s="5" t="s">
        <v>338</v>
      </c>
      <c r="I148" s="5" t="s">
        <v>338</v>
      </c>
    </row>
    <row r="149" spans="1:9" s="5" customFormat="1">
      <c r="A149" s="5" t="s">
        <v>267</v>
      </c>
      <c r="B149" s="5" t="s">
        <v>639</v>
      </c>
      <c r="C149" s="5" t="s">
        <v>338</v>
      </c>
      <c r="D149" s="5" t="s">
        <v>338</v>
      </c>
      <c r="E149" s="5" t="s">
        <v>338</v>
      </c>
      <c r="F149" s="5" t="s">
        <v>640</v>
      </c>
      <c r="G149" s="5" t="s">
        <v>338</v>
      </c>
      <c r="H149" s="5" t="s">
        <v>338</v>
      </c>
      <c r="I149" s="5" t="s">
        <v>338</v>
      </c>
    </row>
    <row r="150" spans="1:9" s="5" customFormat="1">
      <c r="A150" s="5" t="s">
        <v>8</v>
      </c>
      <c r="B150" s="5" t="s">
        <v>641</v>
      </c>
      <c r="C150" s="5" t="s">
        <v>338</v>
      </c>
      <c r="D150" s="5" t="s">
        <v>338</v>
      </c>
      <c r="E150" s="5" t="s">
        <v>338</v>
      </c>
      <c r="F150" s="5" t="s">
        <v>642</v>
      </c>
      <c r="G150" s="5" t="s">
        <v>338</v>
      </c>
      <c r="H150" s="5" t="s">
        <v>338</v>
      </c>
      <c r="I150" s="5" t="s">
        <v>338</v>
      </c>
    </row>
    <row r="151" spans="1:9" s="5" customFormat="1">
      <c r="A151" s="5" t="s">
        <v>63</v>
      </c>
      <c r="B151" s="5" t="s">
        <v>643</v>
      </c>
      <c r="C151" s="5" t="s">
        <v>338</v>
      </c>
      <c r="D151" s="5" t="s">
        <v>338</v>
      </c>
      <c r="E151" s="5" t="s">
        <v>338</v>
      </c>
      <c r="F151" s="5" t="s">
        <v>644</v>
      </c>
      <c r="G151" s="5" t="s">
        <v>338</v>
      </c>
      <c r="H151" s="5" t="s">
        <v>338</v>
      </c>
      <c r="I151" s="5" t="s">
        <v>338</v>
      </c>
    </row>
    <row r="152" spans="1:9" s="5" customFormat="1">
      <c r="A152" s="5" t="s">
        <v>37</v>
      </c>
      <c r="B152" s="5" t="s">
        <v>645</v>
      </c>
      <c r="C152" s="5" t="s">
        <v>338</v>
      </c>
      <c r="D152" s="5" t="s">
        <v>338</v>
      </c>
      <c r="E152" s="5" t="s">
        <v>338</v>
      </c>
      <c r="F152" s="5" t="s">
        <v>646</v>
      </c>
      <c r="G152" s="5" t="s">
        <v>338</v>
      </c>
      <c r="H152" s="5" t="s">
        <v>338</v>
      </c>
      <c r="I152" s="5" t="s">
        <v>338</v>
      </c>
    </row>
    <row r="153" spans="1:9" s="5" customFormat="1">
      <c r="A153" s="5" t="s">
        <v>128</v>
      </c>
      <c r="B153" s="5" t="s">
        <v>647</v>
      </c>
      <c r="C153" s="5" t="s">
        <v>338</v>
      </c>
      <c r="D153" s="5" t="s">
        <v>338</v>
      </c>
      <c r="E153" s="5" t="s">
        <v>338</v>
      </c>
      <c r="F153" s="5" t="s">
        <v>648</v>
      </c>
      <c r="G153" s="5" t="s">
        <v>338</v>
      </c>
      <c r="H153" s="5" t="s">
        <v>338</v>
      </c>
      <c r="I153" s="5" t="s">
        <v>338</v>
      </c>
    </row>
    <row r="154" spans="1:9" s="5" customFormat="1">
      <c r="A154" s="5" t="s">
        <v>20</v>
      </c>
      <c r="B154" s="5" t="s">
        <v>649</v>
      </c>
      <c r="C154" s="5" t="s">
        <v>338</v>
      </c>
      <c r="D154" s="5" t="s">
        <v>338</v>
      </c>
      <c r="E154" s="5" t="s">
        <v>338</v>
      </c>
      <c r="F154" s="5" t="s">
        <v>650</v>
      </c>
      <c r="G154" s="5" t="s">
        <v>338</v>
      </c>
      <c r="H154" s="5" t="s">
        <v>338</v>
      </c>
      <c r="I154" s="5" t="s">
        <v>338</v>
      </c>
    </row>
    <row r="155" spans="1:9" s="5" customFormat="1">
      <c r="A155" s="5" t="s">
        <v>75</v>
      </c>
      <c r="B155" s="5" t="s">
        <v>651</v>
      </c>
      <c r="C155" s="5" t="s">
        <v>338</v>
      </c>
      <c r="D155" s="5" t="s">
        <v>338</v>
      </c>
      <c r="E155" s="5" t="s">
        <v>338</v>
      </c>
      <c r="F155" s="5" t="s">
        <v>652</v>
      </c>
      <c r="G155" s="5" t="s">
        <v>338</v>
      </c>
      <c r="H155" s="5" t="s">
        <v>338</v>
      </c>
      <c r="I155" s="5" t="s">
        <v>338</v>
      </c>
    </row>
    <row r="156" spans="1:9" s="5" customFormat="1">
      <c r="A156" s="5" t="s">
        <v>261</v>
      </c>
      <c r="B156" s="5" t="s">
        <v>653</v>
      </c>
      <c r="C156" s="5" t="s">
        <v>338</v>
      </c>
      <c r="D156" s="5" t="s">
        <v>338</v>
      </c>
      <c r="E156" s="5" t="s">
        <v>338</v>
      </c>
      <c r="F156" s="5" t="s">
        <v>654</v>
      </c>
      <c r="G156" s="5" t="s">
        <v>338</v>
      </c>
      <c r="H156" s="5" t="s">
        <v>338</v>
      </c>
      <c r="I156" s="5" t="s">
        <v>338</v>
      </c>
    </row>
    <row r="157" spans="1:9" s="5" customFormat="1">
      <c r="A157" s="5" t="s">
        <v>64</v>
      </c>
      <c r="B157" s="5" t="s">
        <v>655</v>
      </c>
      <c r="C157" s="5" t="s">
        <v>338</v>
      </c>
      <c r="D157" s="5" t="s">
        <v>338</v>
      </c>
      <c r="E157" s="5" t="s">
        <v>338</v>
      </c>
      <c r="F157" s="5" t="s">
        <v>656</v>
      </c>
      <c r="G157" s="5" t="s">
        <v>338</v>
      </c>
      <c r="H157" s="5" t="s">
        <v>338</v>
      </c>
      <c r="I157" s="5" t="s">
        <v>338</v>
      </c>
    </row>
    <row r="158" spans="1:9" s="5" customFormat="1">
      <c r="A158" s="5" t="s">
        <v>132</v>
      </c>
      <c r="B158" s="5" t="s">
        <v>657</v>
      </c>
      <c r="C158" s="5" t="s">
        <v>338</v>
      </c>
      <c r="D158" s="5" t="s">
        <v>338</v>
      </c>
      <c r="E158" s="5" t="s">
        <v>338</v>
      </c>
      <c r="F158" s="5" t="s">
        <v>658</v>
      </c>
      <c r="G158" s="5" t="s">
        <v>338</v>
      </c>
      <c r="H158" s="5" t="s">
        <v>338</v>
      </c>
      <c r="I158" s="5" t="s">
        <v>338</v>
      </c>
    </row>
    <row r="159" spans="1:9" s="5" customFormat="1">
      <c r="A159" s="5" t="s">
        <v>198</v>
      </c>
      <c r="B159" s="5" t="s">
        <v>659</v>
      </c>
      <c r="C159" s="5" t="s">
        <v>338</v>
      </c>
      <c r="D159" s="5" t="s">
        <v>338</v>
      </c>
      <c r="E159" s="5" t="s">
        <v>338</v>
      </c>
      <c r="F159" s="5" t="s">
        <v>660</v>
      </c>
      <c r="G159" s="5" t="s">
        <v>338</v>
      </c>
      <c r="H159" s="5" t="s">
        <v>338</v>
      </c>
      <c r="I159" s="5" t="s">
        <v>338</v>
      </c>
    </row>
    <row r="160" spans="1:9" s="5" customFormat="1">
      <c r="A160" s="5" t="s">
        <v>224</v>
      </c>
      <c r="B160" s="5" t="s">
        <v>661</v>
      </c>
      <c r="C160" s="5" t="s">
        <v>338</v>
      </c>
      <c r="D160" s="5" t="s">
        <v>338</v>
      </c>
      <c r="E160" s="5" t="s">
        <v>338</v>
      </c>
      <c r="F160" s="5" t="s">
        <v>662</v>
      </c>
      <c r="G160" s="5" t="s">
        <v>338</v>
      </c>
      <c r="H160" s="5" t="s">
        <v>338</v>
      </c>
      <c r="I160" s="5" t="s">
        <v>338</v>
      </c>
    </row>
    <row r="161" spans="1:9" s="5" customFormat="1">
      <c r="A161" s="5" t="s">
        <v>177</v>
      </c>
      <c r="B161" s="5" t="s">
        <v>663</v>
      </c>
      <c r="C161" s="5" t="s">
        <v>338</v>
      </c>
      <c r="D161" s="5" t="s">
        <v>338</v>
      </c>
      <c r="E161" s="5" t="s">
        <v>338</v>
      </c>
      <c r="F161" s="5" t="s">
        <v>664</v>
      </c>
      <c r="G161" s="5" t="s">
        <v>338</v>
      </c>
      <c r="H161" s="5" t="s">
        <v>338</v>
      </c>
      <c r="I161" s="5" t="s">
        <v>338</v>
      </c>
    </row>
    <row r="162" spans="1:9" s="5" customFormat="1">
      <c r="A162" s="5" t="s">
        <v>26</v>
      </c>
      <c r="B162" s="5" t="s">
        <v>665</v>
      </c>
      <c r="C162" s="5" t="s">
        <v>338</v>
      </c>
      <c r="D162" s="5" t="s">
        <v>338</v>
      </c>
      <c r="E162" s="5" t="s">
        <v>338</v>
      </c>
      <c r="F162" s="5" t="s">
        <v>666</v>
      </c>
      <c r="G162" s="5" t="s">
        <v>338</v>
      </c>
      <c r="H162" s="5" t="s">
        <v>338</v>
      </c>
      <c r="I162" s="5" t="s">
        <v>338</v>
      </c>
    </row>
    <row r="163" spans="1:9" s="5" customFormat="1">
      <c r="A163" s="5" t="s">
        <v>221</v>
      </c>
      <c r="B163" s="5" t="s">
        <v>667</v>
      </c>
      <c r="C163" s="5" t="s">
        <v>338</v>
      </c>
      <c r="D163" s="5" t="s">
        <v>338</v>
      </c>
      <c r="E163" s="5" t="s">
        <v>338</v>
      </c>
      <c r="F163" s="5" t="s">
        <v>668</v>
      </c>
      <c r="G163" s="5" t="s">
        <v>338</v>
      </c>
      <c r="H163" s="5" t="s">
        <v>338</v>
      </c>
      <c r="I163" s="5" t="s">
        <v>338</v>
      </c>
    </row>
    <row r="164" spans="1:9" s="5" customFormat="1">
      <c r="A164" s="5" t="s">
        <v>85</v>
      </c>
      <c r="B164" s="5" t="s">
        <v>669</v>
      </c>
      <c r="C164" s="5" t="s">
        <v>338</v>
      </c>
      <c r="D164" s="5" t="s">
        <v>338</v>
      </c>
      <c r="E164" s="5" t="s">
        <v>338</v>
      </c>
      <c r="F164" s="5" t="s">
        <v>670</v>
      </c>
      <c r="G164" s="5" t="s">
        <v>338</v>
      </c>
      <c r="H164" s="5" t="s">
        <v>338</v>
      </c>
      <c r="I164" s="5" t="s">
        <v>338</v>
      </c>
    </row>
    <row r="165" spans="1:9" s="5" customFormat="1">
      <c r="A165" s="5" t="s">
        <v>213</v>
      </c>
      <c r="B165" s="5" t="s">
        <v>671</v>
      </c>
      <c r="C165" s="5" t="s">
        <v>338</v>
      </c>
      <c r="D165" s="5" t="s">
        <v>338</v>
      </c>
      <c r="E165" s="5" t="s">
        <v>338</v>
      </c>
      <c r="F165" s="5" t="s">
        <v>672</v>
      </c>
      <c r="G165" s="5" t="s">
        <v>338</v>
      </c>
      <c r="H165" s="5" t="s">
        <v>338</v>
      </c>
      <c r="I165" s="5" t="s">
        <v>338</v>
      </c>
    </row>
    <row r="166" spans="1:9" s="5" customFormat="1">
      <c r="A166" s="5" t="s">
        <v>10</v>
      </c>
      <c r="B166" s="5" t="s">
        <v>673</v>
      </c>
      <c r="C166" s="5" t="s">
        <v>338</v>
      </c>
      <c r="D166" s="5" t="s">
        <v>338</v>
      </c>
      <c r="E166" s="5" t="s">
        <v>338</v>
      </c>
      <c r="F166" s="5" t="s">
        <v>674</v>
      </c>
      <c r="G166" s="5" t="s">
        <v>338</v>
      </c>
      <c r="H166" s="5" t="s">
        <v>338</v>
      </c>
      <c r="I166" s="5" t="s">
        <v>338</v>
      </c>
    </row>
    <row r="167" spans="1:9" s="5" customFormat="1">
      <c r="A167" s="5" t="s">
        <v>92</v>
      </c>
      <c r="B167" s="5" t="s">
        <v>675</v>
      </c>
      <c r="C167" s="5" t="s">
        <v>338</v>
      </c>
      <c r="D167" s="5" t="s">
        <v>338</v>
      </c>
      <c r="E167" s="5" t="s">
        <v>338</v>
      </c>
      <c r="F167" s="5" t="s">
        <v>676</v>
      </c>
      <c r="G167" s="5" t="s">
        <v>338</v>
      </c>
      <c r="H167" s="5" t="s">
        <v>338</v>
      </c>
      <c r="I167" s="5" t="s">
        <v>338</v>
      </c>
    </row>
    <row r="168" spans="1:9" s="5" customFormat="1">
      <c r="A168" s="5" t="s">
        <v>150</v>
      </c>
      <c r="B168" s="5" t="s">
        <v>677</v>
      </c>
      <c r="C168" s="5" t="s">
        <v>338</v>
      </c>
      <c r="D168" s="5" t="s">
        <v>338</v>
      </c>
      <c r="E168" s="5" t="s">
        <v>338</v>
      </c>
      <c r="F168" s="5" t="s">
        <v>678</v>
      </c>
      <c r="G168" s="5" t="s">
        <v>338</v>
      </c>
      <c r="H168" s="5" t="s">
        <v>338</v>
      </c>
      <c r="I168" s="5" t="s">
        <v>338</v>
      </c>
    </row>
    <row r="169" spans="1:9" s="5" customFormat="1">
      <c r="A169" s="5" t="s">
        <v>65</v>
      </c>
      <c r="B169" s="5" t="s">
        <v>679</v>
      </c>
      <c r="C169" s="5" t="s">
        <v>338</v>
      </c>
      <c r="D169" s="5" t="s">
        <v>338</v>
      </c>
      <c r="E169" s="5" t="s">
        <v>338</v>
      </c>
      <c r="F169" s="5" t="s">
        <v>680</v>
      </c>
      <c r="G169" s="5" t="s">
        <v>338</v>
      </c>
      <c r="H169" s="5" t="s">
        <v>338</v>
      </c>
      <c r="I169" s="5" t="s">
        <v>338</v>
      </c>
    </row>
    <row r="170" spans="1:9" s="5" customFormat="1">
      <c r="A170" s="5" t="s">
        <v>24</v>
      </c>
      <c r="B170" s="5" t="s">
        <v>681</v>
      </c>
      <c r="C170" s="5" t="s">
        <v>338</v>
      </c>
      <c r="D170" s="5" t="s">
        <v>338</v>
      </c>
      <c r="E170" s="5" t="s">
        <v>338</v>
      </c>
      <c r="F170" s="5" t="s">
        <v>682</v>
      </c>
      <c r="G170" s="5" t="s">
        <v>338</v>
      </c>
      <c r="H170" s="5" t="s">
        <v>338</v>
      </c>
      <c r="I170" s="5" t="s">
        <v>338</v>
      </c>
    </row>
    <row r="171" spans="1:9" s="5" customFormat="1">
      <c r="A171" s="5" t="s">
        <v>280</v>
      </c>
      <c r="B171" s="5" t="s">
        <v>683</v>
      </c>
      <c r="C171" s="5" t="s">
        <v>338</v>
      </c>
      <c r="D171" s="5" t="s">
        <v>338</v>
      </c>
      <c r="E171" s="5" t="s">
        <v>338</v>
      </c>
      <c r="F171" s="5" t="s">
        <v>684</v>
      </c>
      <c r="G171" s="5" t="s">
        <v>338</v>
      </c>
      <c r="H171" s="5" t="s">
        <v>338</v>
      </c>
      <c r="I171" s="5" t="s">
        <v>338</v>
      </c>
    </row>
    <row r="172" spans="1:9" s="5" customFormat="1">
      <c r="A172" s="5" t="s">
        <v>78</v>
      </c>
      <c r="B172" s="5" t="s">
        <v>685</v>
      </c>
      <c r="C172" s="5" t="s">
        <v>338</v>
      </c>
      <c r="D172" s="5" t="s">
        <v>338</v>
      </c>
      <c r="E172" s="5" t="s">
        <v>338</v>
      </c>
      <c r="F172" s="5" t="s">
        <v>686</v>
      </c>
      <c r="G172" s="5" t="s">
        <v>338</v>
      </c>
      <c r="H172" s="5" t="s">
        <v>338</v>
      </c>
      <c r="I172" s="5" t="s">
        <v>338</v>
      </c>
    </row>
    <row r="173" spans="1:9" s="5" customFormat="1">
      <c r="A173" s="5" t="s">
        <v>84</v>
      </c>
      <c r="B173" s="5" t="s">
        <v>687</v>
      </c>
      <c r="C173" s="5" t="s">
        <v>338</v>
      </c>
      <c r="D173" s="5" t="s">
        <v>338</v>
      </c>
      <c r="E173" s="5" t="s">
        <v>338</v>
      </c>
      <c r="F173" s="5" t="s">
        <v>688</v>
      </c>
      <c r="G173" s="5" t="s">
        <v>338</v>
      </c>
      <c r="H173" s="5" t="s">
        <v>338</v>
      </c>
      <c r="I173" s="5" t="s">
        <v>338</v>
      </c>
    </row>
    <row r="174" spans="1:9" s="5" customFormat="1">
      <c r="A174" s="5" t="s">
        <v>46</v>
      </c>
      <c r="B174" s="5" t="s">
        <v>689</v>
      </c>
      <c r="C174" s="5" t="s">
        <v>338</v>
      </c>
      <c r="D174" s="5" t="s">
        <v>338</v>
      </c>
      <c r="E174" s="5" t="s">
        <v>338</v>
      </c>
      <c r="F174" s="5" t="s">
        <v>690</v>
      </c>
      <c r="G174" s="5" t="s">
        <v>338</v>
      </c>
      <c r="H174" s="5" t="s">
        <v>338</v>
      </c>
      <c r="I174" s="5" t="s">
        <v>338</v>
      </c>
    </row>
    <row r="175" spans="1:9" s="5" customFormat="1">
      <c r="A175" s="5" t="s">
        <v>155</v>
      </c>
      <c r="B175" s="5" t="s">
        <v>691</v>
      </c>
      <c r="C175" s="5" t="s">
        <v>338</v>
      </c>
      <c r="D175" s="5" t="s">
        <v>338</v>
      </c>
      <c r="E175" s="5" t="s">
        <v>338</v>
      </c>
      <c r="F175" s="5" t="s">
        <v>692</v>
      </c>
      <c r="G175" s="5" t="s">
        <v>338</v>
      </c>
      <c r="H175" s="5" t="s">
        <v>338</v>
      </c>
      <c r="I175" s="5" t="s">
        <v>338</v>
      </c>
    </row>
    <row r="176" spans="1:9" s="5" customFormat="1">
      <c r="A176" s="5" t="s">
        <v>90</v>
      </c>
      <c r="B176" s="5" t="s">
        <v>693</v>
      </c>
      <c r="C176" s="5" t="s">
        <v>338</v>
      </c>
      <c r="D176" s="5" t="s">
        <v>338</v>
      </c>
      <c r="E176" s="5" t="s">
        <v>338</v>
      </c>
      <c r="F176" s="5" t="s">
        <v>694</v>
      </c>
      <c r="G176" s="5" t="s">
        <v>338</v>
      </c>
      <c r="H176" s="5" t="s">
        <v>338</v>
      </c>
      <c r="I176" s="5" t="s">
        <v>338</v>
      </c>
    </row>
    <row r="177" spans="1:9" s="5" customFormat="1">
      <c r="A177" s="5" t="s">
        <v>113</v>
      </c>
      <c r="B177" s="5" t="s">
        <v>695</v>
      </c>
      <c r="C177" s="5" t="s">
        <v>338</v>
      </c>
      <c r="D177" s="5" t="s">
        <v>338</v>
      </c>
      <c r="E177" s="5" t="s">
        <v>338</v>
      </c>
      <c r="F177" s="5" t="s">
        <v>696</v>
      </c>
      <c r="G177" s="5" t="s">
        <v>338</v>
      </c>
      <c r="H177" s="5" t="s">
        <v>338</v>
      </c>
      <c r="I177" s="5" t="s">
        <v>338</v>
      </c>
    </row>
    <row r="178" spans="1:9" s="5" customFormat="1">
      <c r="A178" s="5" t="s">
        <v>60</v>
      </c>
      <c r="B178" s="5" t="s">
        <v>697</v>
      </c>
      <c r="C178" s="5" t="s">
        <v>338</v>
      </c>
      <c r="D178" s="5" t="s">
        <v>338</v>
      </c>
      <c r="E178" s="5" t="s">
        <v>338</v>
      </c>
      <c r="F178" s="5" t="s">
        <v>698</v>
      </c>
      <c r="G178" s="5" t="s">
        <v>338</v>
      </c>
      <c r="H178" s="5" t="s">
        <v>338</v>
      </c>
      <c r="I178" s="5" t="s">
        <v>338</v>
      </c>
    </row>
    <row r="179" spans="1:9" s="5" customFormat="1">
      <c r="A179" s="5" t="s">
        <v>52</v>
      </c>
      <c r="B179" s="5" t="s">
        <v>699</v>
      </c>
      <c r="C179" s="5" t="s">
        <v>338</v>
      </c>
      <c r="D179" s="5" t="s">
        <v>338</v>
      </c>
      <c r="E179" s="5" t="s">
        <v>338</v>
      </c>
      <c r="F179" s="5" t="s">
        <v>700</v>
      </c>
      <c r="G179" s="5" t="s">
        <v>338</v>
      </c>
      <c r="H179" s="5" t="s">
        <v>338</v>
      </c>
      <c r="I179" s="5" t="s">
        <v>338</v>
      </c>
    </row>
    <row r="180" spans="1:9" s="5" customFormat="1">
      <c r="A180" s="5" t="s">
        <v>118</v>
      </c>
      <c r="B180" s="5" t="s">
        <v>701</v>
      </c>
      <c r="C180" s="5" t="s">
        <v>338</v>
      </c>
      <c r="D180" s="5" t="s">
        <v>338</v>
      </c>
      <c r="E180" s="5" t="s">
        <v>338</v>
      </c>
      <c r="F180" s="5" t="s">
        <v>702</v>
      </c>
      <c r="G180" s="5" t="s">
        <v>338</v>
      </c>
      <c r="H180" s="5" t="s">
        <v>338</v>
      </c>
      <c r="I180" s="5" t="s">
        <v>338</v>
      </c>
    </row>
    <row r="181" spans="1:9" s="5" customFormat="1">
      <c r="A181" s="5" t="s">
        <v>70</v>
      </c>
      <c r="B181" s="5" t="s">
        <v>703</v>
      </c>
      <c r="C181" s="5" t="s">
        <v>338</v>
      </c>
      <c r="D181" s="5" t="s">
        <v>338</v>
      </c>
      <c r="E181" s="5" t="s">
        <v>338</v>
      </c>
      <c r="F181" s="5" t="s">
        <v>704</v>
      </c>
      <c r="G181" s="5" t="s">
        <v>338</v>
      </c>
      <c r="H181" s="5" t="s">
        <v>338</v>
      </c>
      <c r="I181" s="5" t="s">
        <v>338</v>
      </c>
    </row>
    <row r="182" spans="1:9" s="5" customFormat="1">
      <c r="A182" s="5" t="s">
        <v>62</v>
      </c>
      <c r="B182" s="5" t="s">
        <v>705</v>
      </c>
      <c r="C182" s="5" t="s">
        <v>338</v>
      </c>
      <c r="D182" s="5" t="s">
        <v>338</v>
      </c>
      <c r="E182" s="5" t="s">
        <v>338</v>
      </c>
      <c r="F182" s="5" t="s">
        <v>706</v>
      </c>
      <c r="G182" s="5" t="s">
        <v>338</v>
      </c>
      <c r="H182" s="5" t="s">
        <v>338</v>
      </c>
      <c r="I182" s="5" t="s">
        <v>338</v>
      </c>
    </row>
    <row r="183" spans="1:9" s="5" customFormat="1">
      <c r="A183" s="5" t="s">
        <v>19</v>
      </c>
      <c r="B183" s="5" t="s">
        <v>707</v>
      </c>
      <c r="C183" s="5" t="s">
        <v>338</v>
      </c>
      <c r="D183" s="5" t="s">
        <v>338</v>
      </c>
      <c r="E183" s="5" t="s">
        <v>338</v>
      </c>
      <c r="F183" s="5" t="s">
        <v>708</v>
      </c>
      <c r="G183" s="5" t="s">
        <v>338</v>
      </c>
      <c r="H183" s="5" t="s">
        <v>338</v>
      </c>
      <c r="I183" s="5" t="s">
        <v>338</v>
      </c>
    </row>
    <row r="184" spans="1:9" s="5" customFormat="1">
      <c r="A184" s="5" t="s">
        <v>94</v>
      </c>
      <c r="B184" s="5" t="s">
        <v>709</v>
      </c>
      <c r="C184" s="5" t="s">
        <v>338</v>
      </c>
      <c r="D184" s="5" t="s">
        <v>338</v>
      </c>
      <c r="E184" s="5" t="s">
        <v>338</v>
      </c>
      <c r="F184" s="5" t="s">
        <v>710</v>
      </c>
      <c r="G184" s="5" t="s">
        <v>338</v>
      </c>
      <c r="H184" s="5" t="s">
        <v>338</v>
      </c>
      <c r="I184" s="5" t="s">
        <v>338</v>
      </c>
    </row>
    <row r="185" spans="1:9" s="5" customFormat="1">
      <c r="A185" s="5" t="s">
        <v>107</v>
      </c>
      <c r="B185" s="5" t="s">
        <v>711</v>
      </c>
      <c r="C185" s="5" t="s">
        <v>338</v>
      </c>
      <c r="D185" s="5" t="s">
        <v>338</v>
      </c>
      <c r="E185" s="5" t="s">
        <v>338</v>
      </c>
      <c r="F185" s="5" t="s">
        <v>712</v>
      </c>
      <c r="G185" s="5" t="s">
        <v>338</v>
      </c>
      <c r="H185" s="5" t="s">
        <v>338</v>
      </c>
      <c r="I185" s="5" t="s">
        <v>338</v>
      </c>
    </row>
    <row r="186" spans="1:9" s="5" customFormat="1">
      <c r="A186" s="5" t="s">
        <v>4</v>
      </c>
      <c r="B186" s="5" t="s">
        <v>713</v>
      </c>
      <c r="C186" s="5" t="s">
        <v>338</v>
      </c>
      <c r="D186" s="5" t="s">
        <v>338</v>
      </c>
      <c r="E186" s="5" t="s">
        <v>338</v>
      </c>
      <c r="F186" s="5" t="s">
        <v>714</v>
      </c>
      <c r="G186" s="5" t="s">
        <v>338</v>
      </c>
      <c r="H186" s="5" t="s">
        <v>338</v>
      </c>
      <c r="I186" s="5" t="s">
        <v>338</v>
      </c>
    </row>
    <row r="187" spans="1:9" s="5" customFormat="1">
      <c r="A187" s="5" t="s">
        <v>69</v>
      </c>
      <c r="B187" s="5" t="s">
        <v>715</v>
      </c>
      <c r="C187" s="5" t="s">
        <v>338</v>
      </c>
      <c r="D187" s="5" t="s">
        <v>338</v>
      </c>
      <c r="E187" s="5" t="s">
        <v>338</v>
      </c>
      <c r="F187" s="5" t="s">
        <v>716</v>
      </c>
      <c r="G187" s="5" t="s">
        <v>338</v>
      </c>
      <c r="H187" s="5" t="s">
        <v>338</v>
      </c>
      <c r="I187" s="5" t="s">
        <v>338</v>
      </c>
    </row>
    <row r="188" spans="1:9" s="5" customFormat="1">
      <c r="A188" s="5" t="s">
        <v>273</v>
      </c>
      <c r="B188" s="5" t="s">
        <v>717</v>
      </c>
      <c r="C188" s="5" t="s">
        <v>338</v>
      </c>
      <c r="D188" s="5" t="s">
        <v>338</v>
      </c>
      <c r="E188" s="5" t="s">
        <v>338</v>
      </c>
      <c r="F188" s="5" t="s">
        <v>718</v>
      </c>
      <c r="G188" s="5" t="s">
        <v>338</v>
      </c>
      <c r="H188" s="5" t="s">
        <v>338</v>
      </c>
      <c r="I188" s="5" t="s">
        <v>338</v>
      </c>
    </row>
    <row r="189" spans="1:9" s="5" customFormat="1">
      <c r="A189" s="5" t="s">
        <v>34</v>
      </c>
      <c r="B189" s="5" t="s">
        <v>719</v>
      </c>
      <c r="C189" s="5" t="s">
        <v>338</v>
      </c>
      <c r="D189" s="5" t="s">
        <v>338</v>
      </c>
      <c r="E189" s="5" t="s">
        <v>338</v>
      </c>
      <c r="F189" s="5" t="s">
        <v>720</v>
      </c>
      <c r="G189" s="5" t="s">
        <v>338</v>
      </c>
      <c r="H189" s="5" t="s">
        <v>338</v>
      </c>
      <c r="I189" s="5" t="s">
        <v>338</v>
      </c>
    </row>
    <row r="190" spans="1:9" s="5" customFormat="1">
      <c r="A190" s="5" t="s">
        <v>116</v>
      </c>
      <c r="B190" s="5" t="s">
        <v>721</v>
      </c>
      <c r="C190" s="5" t="s">
        <v>338</v>
      </c>
      <c r="D190" s="5" t="s">
        <v>338</v>
      </c>
      <c r="E190" s="5" t="s">
        <v>338</v>
      </c>
      <c r="F190" s="5" t="s">
        <v>722</v>
      </c>
      <c r="G190" s="5" t="s">
        <v>338</v>
      </c>
      <c r="H190" s="5" t="s">
        <v>338</v>
      </c>
      <c r="I190" s="5" t="s">
        <v>338</v>
      </c>
    </row>
    <row r="191" spans="1:9" s="5" customFormat="1">
      <c r="A191" s="5" t="s">
        <v>208</v>
      </c>
      <c r="B191" s="5" t="s">
        <v>723</v>
      </c>
      <c r="C191" s="5" t="s">
        <v>338</v>
      </c>
      <c r="D191" s="5" t="s">
        <v>338</v>
      </c>
      <c r="E191" s="5" t="s">
        <v>338</v>
      </c>
      <c r="F191" s="5" t="s">
        <v>724</v>
      </c>
      <c r="G191" s="5" t="s">
        <v>338</v>
      </c>
      <c r="H191" s="5" t="s">
        <v>338</v>
      </c>
      <c r="I191" s="5" t="s">
        <v>338</v>
      </c>
    </row>
    <row r="192" spans="1:9" s="5" customFormat="1">
      <c r="A192" s="5" t="s">
        <v>134</v>
      </c>
      <c r="B192" s="5" t="s">
        <v>725</v>
      </c>
      <c r="C192" s="5" t="s">
        <v>338</v>
      </c>
      <c r="D192" s="5" t="s">
        <v>338</v>
      </c>
      <c r="E192" s="5" t="s">
        <v>338</v>
      </c>
      <c r="F192" s="5" t="s">
        <v>726</v>
      </c>
      <c r="G192" s="5" t="s">
        <v>338</v>
      </c>
      <c r="H192" s="5" t="s">
        <v>338</v>
      </c>
      <c r="I192" s="5" t="s">
        <v>338</v>
      </c>
    </row>
    <row r="193" spans="1:9" s="5" customFormat="1">
      <c r="A193" s="5" t="s">
        <v>172</v>
      </c>
      <c r="B193" s="5" t="s">
        <v>727</v>
      </c>
      <c r="C193" s="5" t="s">
        <v>338</v>
      </c>
      <c r="D193" s="5" t="s">
        <v>338</v>
      </c>
      <c r="E193" s="5" t="s">
        <v>338</v>
      </c>
      <c r="F193" s="5" t="s">
        <v>728</v>
      </c>
      <c r="G193" s="5" t="s">
        <v>338</v>
      </c>
      <c r="H193" s="5" t="s">
        <v>338</v>
      </c>
      <c r="I193" s="5" t="s">
        <v>338</v>
      </c>
    </row>
    <row r="194" spans="1:9" s="5" customFormat="1">
      <c r="A194" s="5" t="s">
        <v>133</v>
      </c>
      <c r="B194" s="5" t="s">
        <v>729</v>
      </c>
      <c r="C194" s="5" t="s">
        <v>338</v>
      </c>
      <c r="D194" s="5" t="s">
        <v>338</v>
      </c>
      <c r="E194" s="5" t="s">
        <v>338</v>
      </c>
      <c r="F194" s="5" t="s">
        <v>730</v>
      </c>
      <c r="G194" s="5" t="s">
        <v>338</v>
      </c>
      <c r="H194" s="5" t="s">
        <v>338</v>
      </c>
      <c r="I194" s="5" t="s">
        <v>338</v>
      </c>
    </row>
    <row r="195" spans="1:9" s="5" customFormat="1">
      <c r="A195" s="5" t="s">
        <v>206</v>
      </c>
      <c r="B195" s="5" t="s">
        <v>731</v>
      </c>
      <c r="C195" s="5" t="s">
        <v>338</v>
      </c>
      <c r="D195" s="5" t="s">
        <v>338</v>
      </c>
      <c r="E195" s="5" t="s">
        <v>338</v>
      </c>
      <c r="F195" s="5" t="s">
        <v>732</v>
      </c>
      <c r="G195" s="5" t="s">
        <v>338</v>
      </c>
      <c r="H195" s="5" t="s">
        <v>338</v>
      </c>
      <c r="I195" s="5" t="s">
        <v>338</v>
      </c>
    </row>
    <row r="196" spans="1:9" s="5" customFormat="1">
      <c r="A196" s="5" t="s">
        <v>145</v>
      </c>
      <c r="B196" s="5" t="s">
        <v>733</v>
      </c>
      <c r="C196" s="5" t="s">
        <v>338</v>
      </c>
      <c r="D196" s="5" t="s">
        <v>338</v>
      </c>
      <c r="E196" s="5" t="s">
        <v>338</v>
      </c>
      <c r="F196" s="5" t="s">
        <v>734</v>
      </c>
      <c r="G196" s="5" t="s">
        <v>338</v>
      </c>
      <c r="H196" s="5" t="s">
        <v>338</v>
      </c>
      <c r="I196" s="5" t="s">
        <v>338</v>
      </c>
    </row>
    <row r="197" spans="1:9" s="5" customFormat="1">
      <c r="A197" s="5" t="s">
        <v>176</v>
      </c>
      <c r="B197" s="5" t="s">
        <v>735</v>
      </c>
      <c r="C197" s="5" t="s">
        <v>338</v>
      </c>
      <c r="D197" s="5" t="s">
        <v>338</v>
      </c>
      <c r="E197" s="5" t="s">
        <v>338</v>
      </c>
      <c r="F197" s="5" t="s">
        <v>736</v>
      </c>
      <c r="G197" s="5" t="s">
        <v>338</v>
      </c>
      <c r="H197" s="5" t="s">
        <v>338</v>
      </c>
      <c r="I197" s="5" t="s">
        <v>338</v>
      </c>
    </row>
    <row r="198" spans="1:9" s="5" customFormat="1">
      <c r="A198" s="5" t="s">
        <v>157</v>
      </c>
      <c r="B198" s="5" t="s">
        <v>737</v>
      </c>
      <c r="C198" s="5" t="s">
        <v>338</v>
      </c>
      <c r="D198" s="5" t="s">
        <v>338</v>
      </c>
      <c r="E198" s="5" t="s">
        <v>338</v>
      </c>
      <c r="F198" s="5" t="s">
        <v>738</v>
      </c>
      <c r="G198" s="5" t="s">
        <v>338</v>
      </c>
      <c r="H198" s="5" t="s">
        <v>338</v>
      </c>
      <c r="I198" s="5" t="s">
        <v>338</v>
      </c>
    </row>
    <row r="199" spans="1:9" s="5" customFormat="1">
      <c r="A199" s="5" t="s">
        <v>183</v>
      </c>
      <c r="B199" s="5" t="s">
        <v>739</v>
      </c>
      <c r="C199" s="5" t="s">
        <v>338</v>
      </c>
      <c r="D199" s="5" t="s">
        <v>338</v>
      </c>
      <c r="E199" s="5" t="s">
        <v>338</v>
      </c>
      <c r="F199" s="5" t="s">
        <v>740</v>
      </c>
      <c r="G199" s="5" t="s">
        <v>338</v>
      </c>
      <c r="H199" s="5" t="s">
        <v>338</v>
      </c>
      <c r="I199" s="5" t="s">
        <v>338</v>
      </c>
    </row>
    <row r="200" spans="1:9" s="5" customFormat="1">
      <c r="A200" s="5" t="s">
        <v>140</v>
      </c>
      <c r="B200" s="5" t="s">
        <v>741</v>
      </c>
      <c r="C200" s="5" t="s">
        <v>338</v>
      </c>
      <c r="D200" s="5" t="s">
        <v>338</v>
      </c>
      <c r="E200" s="5" t="s">
        <v>338</v>
      </c>
      <c r="F200" s="5" t="s">
        <v>742</v>
      </c>
      <c r="G200" s="5" t="s">
        <v>338</v>
      </c>
      <c r="H200" s="5" t="s">
        <v>338</v>
      </c>
      <c r="I200" s="5" t="s">
        <v>338</v>
      </c>
    </row>
    <row r="201" spans="1:9" s="5" customFormat="1">
      <c r="A201" s="5" t="s">
        <v>202</v>
      </c>
      <c r="B201" s="5" t="s">
        <v>743</v>
      </c>
      <c r="C201" s="5" t="s">
        <v>338</v>
      </c>
      <c r="D201" s="5" t="s">
        <v>338</v>
      </c>
      <c r="E201" s="5" t="s">
        <v>338</v>
      </c>
      <c r="F201" s="5" t="s">
        <v>744</v>
      </c>
      <c r="G201" s="5" t="s">
        <v>338</v>
      </c>
      <c r="H201" s="5" t="s">
        <v>338</v>
      </c>
      <c r="I201" s="5" t="s">
        <v>338</v>
      </c>
    </row>
    <row r="202" spans="1:9" s="5" customFormat="1">
      <c r="A202" s="5" t="s">
        <v>110</v>
      </c>
      <c r="B202" s="5" t="s">
        <v>745</v>
      </c>
      <c r="C202" s="5" t="s">
        <v>338</v>
      </c>
      <c r="D202" s="5" t="s">
        <v>338</v>
      </c>
      <c r="E202" s="5" t="s">
        <v>338</v>
      </c>
      <c r="F202" s="5" t="s">
        <v>746</v>
      </c>
      <c r="G202" s="5" t="s">
        <v>338</v>
      </c>
      <c r="H202" s="5" t="s">
        <v>338</v>
      </c>
      <c r="I202" s="5" t="s">
        <v>338</v>
      </c>
    </row>
    <row r="203" spans="1:9" s="5" customFormat="1">
      <c r="A203" s="5" t="s">
        <v>120</v>
      </c>
      <c r="B203" s="5" t="s">
        <v>747</v>
      </c>
      <c r="C203" s="5" t="s">
        <v>338</v>
      </c>
      <c r="D203" s="5" t="s">
        <v>338</v>
      </c>
      <c r="E203" s="5" t="s">
        <v>338</v>
      </c>
      <c r="F203" s="5" t="s">
        <v>748</v>
      </c>
      <c r="G203" s="5" t="s">
        <v>338</v>
      </c>
      <c r="H203" s="5" t="s">
        <v>338</v>
      </c>
      <c r="I203" s="5" t="s">
        <v>338</v>
      </c>
    </row>
    <row r="204" spans="1:9" s="5" customFormat="1">
      <c r="A204" s="5" t="s">
        <v>74</v>
      </c>
      <c r="B204" s="5" t="s">
        <v>749</v>
      </c>
      <c r="C204" s="5" t="s">
        <v>338</v>
      </c>
      <c r="D204" s="5" t="s">
        <v>338</v>
      </c>
      <c r="E204" s="5" t="s">
        <v>338</v>
      </c>
      <c r="F204" s="5" t="s">
        <v>750</v>
      </c>
      <c r="G204" s="5" t="s">
        <v>338</v>
      </c>
      <c r="H204" s="5" t="s">
        <v>338</v>
      </c>
      <c r="I204" s="5" t="s">
        <v>338</v>
      </c>
    </row>
    <row r="205" spans="1:9" s="5" customFormat="1">
      <c r="A205" s="5" t="s">
        <v>114</v>
      </c>
      <c r="B205" s="5" t="s">
        <v>751</v>
      </c>
      <c r="C205" s="5" t="s">
        <v>338</v>
      </c>
      <c r="D205" s="5" t="s">
        <v>338</v>
      </c>
      <c r="E205" s="5" t="s">
        <v>338</v>
      </c>
      <c r="F205" s="5" t="s">
        <v>752</v>
      </c>
      <c r="G205" s="5" t="s">
        <v>338</v>
      </c>
      <c r="H205" s="5" t="s">
        <v>338</v>
      </c>
      <c r="I205" s="5" t="s">
        <v>338</v>
      </c>
    </row>
    <row r="206" spans="1:9" s="5" customFormat="1">
      <c r="A206" s="5" t="s">
        <v>171</v>
      </c>
      <c r="B206" s="5" t="s">
        <v>753</v>
      </c>
      <c r="C206" s="5" t="s">
        <v>338</v>
      </c>
      <c r="D206" s="5" t="s">
        <v>338</v>
      </c>
      <c r="E206" s="5" t="s">
        <v>338</v>
      </c>
      <c r="F206" s="5" t="s">
        <v>754</v>
      </c>
      <c r="G206" s="5" t="s">
        <v>338</v>
      </c>
      <c r="H206" s="5" t="s">
        <v>338</v>
      </c>
      <c r="I206" s="5" t="s">
        <v>338</v>
      </c>
    </row>
    <row r="207" spans="1:9" s="5" customFormat="1">
      <c r="A207" s="5" t="s">
        <v>121</v>
      </c>
      <c r="B207" s="5" t="s">
        <v>755</v>
      </c>
      <c r="C207" s="5" t="s">
        <v>338</v>
      </c>
      <c r="D207" s="5" t="s">
        <v>338</v>
      </c>
      <c r="E207" s="5" t="s">
        <v>338</v>
      </c>
      <c r="F207" s="5" t="s">
        <v>756</v>
      </c>
      <c r="G207" s="5" t="s">
        <v>338</v>
      </c>
      <c r="H207" s="5" t="s">
        <v>338</v>
      </c>
      <c r="I207" s="5" t="s">
        <v>338</v>
      </c>
    </row>
    <row r="208" spans="1:9" s="5" customFormat="1">
      <c r="A208" s="5" t="s">
        <v>117</v>
      </c>
      <c r="B208" s="5" t="s">
        <v>757</v>
      </c>
      <c r="C208" s="5" t="s">
        <v>338</v>
      </c>
      <c r="D208" s="5" t="s">
        <v>338</v>
      </c>
      <c r="E208" s="5" t="s">
        <v>338</v>
      </c>
      <c r="F208" s="5" t="s">
        <v>758</v>
      </c>
      <c r="G208" s="5" t="s">
        <v>338</v>
      </c>
      <c r="H208" s="5" t="s">
        <v>338</v>
      </c>
      <c r="I208" s="5" t="s">
        <v>338</v>
      </c>
    </row>
    <row r="209" spans="1:9" s="5" customFormat="1">
      <c r="A209" s="5" t="s">
        <v>53</v>
      </c>
      <c r="B209" s="5" t="s">
        <v>759</v>
      </c>
      <c r="C209" s="5" t="s">
        <v>338</v>
      </c>
      <c r="D209" s="5" t="s">
        <v>338</v>
      </c>
      <c r="E209" s="5" t="s">
        <v>338</v>
      </c>
      <c r="F209" s="5" t="s">
        <v>760</v>
      </c>
      <c r="G209" s="5" t="s">
        <v>338</v>
      </c>
      <c r="H209" s="5" t="s">
        <v>338</v>
      </c>
      <c r="I209" s="5" t="s">
        <v>338</v>
      </c>
    </row>
    <row r="210" spans="1:9" s="5" customFormat="1">
      <c r="A210" s="5" t="s">
        <v>222</v>
      </c>
      <c r="B210" s="5" t="s">
        <v>761</v>
      </c>
      <c r="C210" s="5" t="s">
        <v>338</v>
      </c>
      <c r="D210" s="5" t="s">
        <v>338</v>
      </c>
      <c r="E210" s="5" t="s">
        <v>338</v>
      </c>
      <c r="F210" s="5" t="s">
        <v>762</v>
      </c>
      <c r="G210" s="5" t="s">
        <v>338</v>
      </c>
      <c r="H210" s="5" t="s">
        <v>338</v>
      </c>
      <c r="I210" s="5" t="s">
        <v>338</v>
      </c>
    </row>
    <row r="211" spans="1:9" s="5" customFormat="1">
      <c r="A211" s="5" t="s">
        <v>93</v>
      </c>
      <c r="B211" s="5" t="s">
        <v>763</v>
      </c>
      <c r="C211" s="5" t="s">
        <v>338</v>
      </c>
      <c r="D211" s="5" t="s">
        <v>338</v>
      </c>
      <c r="E211" s="5" t="s">
        <v>338</v>
      </c>
      <c r="F211" s="5" t="s">
        <v>764</v>
      </c>
      <c r="G211" s="5" t="s">
        <v>338</v>
      </c>
      <c r="H211" s="5" t="s">
        <v>338</v>
      </c>
      <c r="I211" s="5" t="s">
        <v>338</v>
      </c>
    </row>
    <row r="212" spans="1:9" s="5" customFormat="1">
      <c r="A212" s="5" t="s">
        <v>86</v>
      </c>
      <c r="B212" s="5" t="s">
        <v>765</v>
      </c>
      <c r="C212" s="5" t="s">
        <v>338</v>
      </c>
      <c r="D212" s="5" t="s">
        <v>338</v>
      </c>
      <c r="E212" s="5" t="s">
        <v>338</v>
      </c>
      <c r="F212" s="5" t="s">
        <v>766</v>
      </c>
      <c r="G212" s="5" t="s">
        <v>338</v>
      </c>
      <c r="H212" s="5" t="s">
        <v>338</v>
      </c>
      <c r="I212" s="5" t="s">
        <v>338</v>
      </c>
    </row>
    <row r="213" spans="1:9" s="5" customFormat="1">
      <c r="A213" s="5" t="s">
        <v>256</v>
      </c>
      <c r="B213" s="5" t="s">
        <v>767</v>
      </c>
      <c r="C213" s="5" t="s">
        <v>338</v>
      </c>
      <c r="D213" s="5" t="s">
        <v>338</v>
      </c>
      <c r="E213" s="5" t="s">
        <v>338</v>
      </c>
      <c r="F213" s="5" t="s">
        <v>768</v>
      </c>
      <c r="G213" s="5" t="s">
        <v>338</v>
      </c>
      <c r="H213" s="5" t="s">
        <v>338</v>
      </c>
      <c r="I213" s="5" t="s">
        <v>338</v>
      </c>
    </row>
    <row r="214" spans="1:9" s="5" customFormat="1">
      <c r="A214" s="5" t="s">
        <v>251</v>
      </c>
      <c r="B214" s="5" t="s">
        <v>769</v>
      </c>
      <c r="C214" s="5" t="s">
        <v>338</v>
      </c>
      <c r="D214" s="5" t="s">
        <v>338</v>
      </c>
      <c r="E214" s="5" t="s">
        <v>338</v>
      </c>
      <c r="F214" s="5" t="s">
        <v>770</v>
      </c>
      <c r="G214" s="5" t="s">
        <v>338</v>
      </c>
      <c r="H214" s="5" t="s">
        <v>338</v>
      </c>
      <c r="I214" s="5" t="s">
        <v>338</v>
      </c>
    </row>
    <row r="215" spans="1:9" s="5" customFormat="1">
      <c r="A215" s="5" t="s">
        <v>149</v>
      </c>
      <c r="B215" s="5" t="s">
        <v>771</v>
      </c>
      <c r="C215" s="5" t="s">
        <v>338</v>
      </c>
      <c r="D215" s="5" t="s">
        <v>338</v>
      </c>
      <c r="E215" s="5" t="s">
        <v>338</v>
      </c>
      <c r="F215" s="5" t="s">
        <v>772</v>
      </c>
      <c r="G215" s="5" t="s">
        <v>338</v>
      </c>
      <c r="H215" s="5" t="s">
        <v>338</v>
      </c>
      <c r="I215" s="5" t="s">
        <v>338</v>
      </c>
    </row>
    <row r="216" spans="1:9" s="5" customFormat="1">
      <c r="A216" s="5" t="s">
        <v>225</v>
      </c>
      <c r="B216" s="5" t="s">
        <v>773</v>
      </c>
      <c r="C216" s="5" t="s">
        <v>338</v>
      </c>
      <c r="D216" s="5" t="s">
        <v>338</v>
      </c>
      <c r="E216" s="5" t="s">
        <v>338</v>
      </c>
      <c r="F216" s="5" t="s">
        <v>774</v>
      </c>
      <c r="G216" s="5" t="s">
        <v>338</v>
      </c>
      <c r="H216" s="5" t="s">
        <v>338</v>
      </c>
      <c r="I216" s="5" t="s">
        <v>338</v>
      </c>
    </row>
    <row r="217" spans="1:9" s="5" customFormat="1">
      <c r="A217" s="5" t="s">
        <v>234</v>
      </c>
      <c r="B217" s="5" t="s">
        <v>775</v>
      </c>
      <c r="C217" s="5" t="s">
        <v>338</v>
      </c>
      <c r="D217" s="5" t="s">
        <v>338</v>
      </c>
      <c r="E217" s="5" t="s">
        <v>338</v>
      </c>
      <c r="F217" s="5" t="s">
        <v>776</v>
      </c>
      <c r="G217" s="5" t="s">
        <v>338</v>
      </c>
      <c r="H217" s="5" t="s">
        <v>338</v>
      </c>
      <c r="I217" s="5" t="s">
        <v>338</v>
      </c>
    </row>
    <row r="218" spans="1:9" s="5" customFormat="1">
      <c r="A218" s="5" t="s">
        <v>276</v>
      </c>
      <c r="B218" s="5" t="s">
        <v>777</v>
      </c>
      <c r="C218" s="5" t="s">
        <v>338</v>
      </c>
      <c r="D218" s="5" t="s">
        <v>338</v>
      </c>
      <c r="E218" s="5" t="s">
        <v>338</v>
      </c>
      <c r="F218" s="5" t="s">
        <v>778</v>
      </c>
      <c r="G218" s="5" t="s">
        <v>338</v>
      </c>
      <c r="H218" s="5" t="s">
        <v>338</v>
      </c>
      <c r="I218" s="5" t="s">
        <v>338</v>
      </c>
    </row>
    <row r="219" spans="1:9" s="5" customFormat="1">
      <c r="A219" s="5" t="s">
        <v>163</v>
      </c>
      <c r="B219" s="5" t="s">
        <v>779</v>
      </c>
      <c r="C219" s="5" t="s">
        <v>338</v>
      </c>
      <c r="D219" s="5" t="s">
        <v>338</v>
      </c>
      <c r="E219" s="5" t="s">
        <v>338</v>
      </c>
      <c r="F219" s="5" t="s">
        <v>780</v>
      </c>
      <c r="G219" s="5" t="s">
        <v>338</v>
      </c>
      <c r="H219" s="5" t="s">
        <v>338</v>
      </c>
      <c r="I219" s="5" t="s">
        <v>338</v>
      </c>
    </row>
    <row r="220" spans="1:9" s="5" customFormat="1">
      <c r="A220" s="5" t="s">
        <v>203</v>
      </c>
      <c r="B220" s="5" t="s">
        <v>781</v>
      </c>
      <c r="C220" s="5" t="s">
        <v>338</v>
      </c>
      <c r="D220" s="5" t="s">
        <v>338</v>
      </c>
      <c r="E220" s="5" t="s">
        <v>338</v>
      </c>
      <c r="F220" s="5" t="s">
        <v>782</v>
      </c>
      <c r="G220" s="5" t="s">
        <v>338</v>
      </c>
      <c r="H220" s="5" t="s">
        <v>338</v>
      </c>
      <c r="I220" s="5" t="s">
        <v>338</v>
      </c>
    </row>
    <row r="221" spans="1:9" s="5" customFormat="1">
      <c r="A221" s="5" t="s">
        <v>217</v>
      </c>
      <c r="B221" s="5" t="s">
        <v>783</v>
      </c>
      <c r="C221" s="5" t="s">
        <v>338</v>
      </c>
      <c r="D221" s="5" t="s">
        <v>338</v>
      </c>
      <c r="E221" s="5" t="s">
        <v>338</v>
      </c>
      <c r="F221" s="5" t="s">
        <v>784</v>
      </c>
      <c r="G221" s="5" t="s">
        <v>338</v>
      </c>
      <c r="H221" s="5" t="s">
        <v>338</v>
      </c>
      <c r="I221" s="5" t="s">
        <v>338</v>
      </c>
    </row>
    <row r="222" spans="1:9" s="5" customFormat="1">
      <c r="A222" s="5" t="s">
        <v>28</v>
      </c>
      <c r="B222" s="5" t="s">
        <v>785</v>
      </c>
      <c r="C222" s="5" t="s">
        <v>338</v>
      </c>
      <c r="D222" s="5" t="s">
        <v>338</v>
      </c>
      <c r="E222" s="5" t="s">
        <v>338</v>
      </c>
      <c r="F222" s="5" t="s">
        <v>786</v>
      </c>
      <c r="G222" s="5" t="s">
        <v>338</v>
      </c>
      <c r="H222" s="5" t="s">
        <v>338</v>
      </c>
      <c r="I222" s="5" t="s">
        <v>338</v>
      </c>
    </row>
    <row r="223" spans="1:9" s="5" customFormat="1">
      <c r="A223" s="5" t="s">
        <v>166</v>
      </c>
      <c r="B223" s="5" t="s">
        <v>787</v>
      </c>
      <c r="C223" s="5" t="s">
        <v>338</v>
      </c>
      <c r="D223" s="5" t="s">
        <v>338</v>
      </c>
      <c r="E223" s="5" t="s">
        <v>338</v>
      </c>
      <c r="F223" s="5" t="s">
        <v>788</v>
      </c>
      <c r="G223" s="5" t="s">
        <v>338</v>
      </c>
      <c r="H223" s="5" t="s">
        <v>338</v>
      </c>
      <c r="I223" s="5" t="s">
        <v>338</v>
      </c>
    </row>
    <row r="224" spans="1:9" s="5" customFormat="1">
      <c r="A224" s="5" t="s">
        <v>127</v>
      </c>
      <c r="B224" s="5" t="s">
        <v>789</v>
      </c>
      <c r="C224" s="5" t="s">
        <v>338</v>
      </c>
      <c r="D224" s="5" t="s">
        <v>338</v>
      </c>
      <c r="E224" s="5" t="s">
        <v>338</v>
      </c>
      <c r="F224" s="5" t="s">
        <v>790</v>
      </c>
      <c r="G224" s="5" t="s">
        <v>338</v>
      </c>
      <c r="H224" s="5" t="s">
        <v>338</v>
      </c>
      <c r="I224" s="5" t="s">
        <v>338</v>
      </c>
    </row>
    <row r="225" spans="1:9" s="5" customFormat="1">
      <c r="A225" s="5" t="s">
        <v>190</v>
      </c>
      <c r="B225" s="5" t="s">
        <v>791</v>
      </c>
      <c r="C225" s="5" t="s">
        <v>338</v>
      </c>
      <c r="D225" s="5" t="s">
        <v>338</v>
      </c>
      <c r="E225" s="5" t="s">
        <v>338</v>
      </c>
      <c r="F225" s="5" t="s">
        <v>792</v>
      </c>
      <c r="G225" s="5" t="s">
        <v>338</v>
      </c>
      <c r="H225" s="5" t="s">
        <v>338</v>
      </c>
      <c r="I225" s="5" t="s">
        <v>338</v>
      </c>
    </row>
    <row r="226" spans="1:9" s="5" customFormat="1">
      <c r="A226" s="5" t="s">
        <v>223</v>
      </c>
      <c r="B226" s="5" t="s">
        <v>793</v>
      </c>
      <c r="C226" s="5" t="s">
        <v>338</v>
      </c>
      <c r="D226" s="5" t="s">
        <v>338</v>
      </c>
      <c r="E226" s="5" t="s">
        <v>338</v>
      </c>
      <c r="F226" s="5" t="s">
        <v>794</v>
      </c>
      <c r="G226" s="5" t="s">
        <v>338</v>
      </c>
      <c r="H226" s="5" t="s">
        <v>338</v>
      </c>
      <c r="I226" s="5" t="s">
        <v>338</v>
      </c>
    </row>
    <row r="227" spans="1:9" s="5" customFormat="1">
      <c r="A227" s="5" t="s">
        <v>161</v>
      </c>
      <c r="B227" s="5" t="s">
        <v>795</v>
      </c>
      <c r="C227" s="5" t="s">
        <v>338</v>
      </c>
      <c r="D227" s="5" t="s">
        <v>338</v>
      </c>
      <c r="E227" s="5" t="s">
        <v>338</v>
      </c>
      <c r="F227" s="5" t="s">
        <v>796</v>
      </c>
      <c r="G227" s="5" t="s">
        <v>338</v>
      </c>
      <c r="H227" s="5" t="s">
        <v>338</v>
      </c>
      <c r="I227" s="5" t="s">
        <v>338</v>
      </c>
    </row>
    <row r="228" spans="1:9" s="5" customFormat="1">
      <c r="A228" s="5" t="s">
        <v>17</v>
      </c>
      <c r="B228" s="5" t="s">
        <v>797</v>
      </c>
      <c r="C228" s="5" t="s">
        <v>338</v>
      </c>
      <c r="D228" s="5" t="s">
        <v>338</v>
      </c>
      <c r="E228" s="5" t="s">
        <v>338</v>
      </c>
      <c r="F228" s="5" t="s">
        <v>798</v>
      </c>
      <c r="G228" s="5" t="s">
        <v>338</v>
      </c>
      <c r="H228" s="5" t="s">
        <v>338</v>
      </c>
      <c r="I228" s="5" t="s">
        <v>338</v>
      </c>
    </row>
    <row r="229" spans="1:9" s="5" customFormat="1">
      <c r="A229" s="5" t="s">
        <v>33</v>
      </c>
      <c r="B229" s="5" t="s">
        <v>799</v>
      </c>
      <c r="C229" s="5" t="s">
        <v>338</v>
      </c>
      <c r="D229" s="5" t="s">
        <v>338</v>
      </c>
      <c r="E229" s="5" t="s">
        <v>338</v>
      </c>
      <c r="F229" s="5" t="s">
        <v>800</v>
      </c>
      <c r="G229" s="5" t="s">
        <v>338</v>
      </c>
      <c r="H229" s="5" t="s">
        <v>338</v>
      </c>
      <c r="I229" s="5" t="s">
        <v>338</v>
      </c>
    </row>
    <row r="230" spans="1:9" s="5" customFormat="1">
      <c r="A230" s="5" t="s">
        <v>77</v>
      </c>
      <c r="B230" s="5" t="s">
        <v>801</v>
      </c>
      <c r="C230" s="5" t="s">
        <v>338</v>
      </c>
      <c r="D230" s="5" t="s">
        <v>338</v>
      </c>
      <c r="E230" s="5" t="s">
        <v>338</v>
      </c>
      <c r="F230" s="5" t="s">
        <v>802</v>
      </c>
      <c r="G230" s="5" t="s">
        <v>338</v>
      </c>
      <c r="H230" s="5" t="s">
        <v>338</v>
      </c>
      <c r="I230" s="5" t="s">
        <v>338</v>
      </c>
    </row>
    <row r="231" spans="1:9" s="5" customFormat="1">
      <c r="A231" s="5" t="s">
        <v>44</v>
      </c>
      <c r="B231" s="5" t="s">
        <v>803</v>
      </c>
      <c r="C231" s="5" t="s">
        <v>338</v>
      </c>
      <c r="D231" s="5" t="s">
        <v>338</v>
      </c>
      <c r="E231" s="5" t="s">
        <v>338</v>
      </c>
      <c r="F231" s="5" t="s">
        <v>804</v>
      </c>
      <c r="G231" s="5" t="s">
        <v>338</v>
      </c>
      <c r="H231" s="5" t="s">
        <v>338</v>
      </c>
      <c r="I231" s="5" t="s">
        <v>338</v>
      </c>
    </row>
    <row r="232" spans="1:9" s="5" customFormat="1">
      <c r="A232" s="5" t="s">
        <v>96</v>
      </c>
      <c r="B232" s="5" t="s">
        <v>805</v>
      </c>
      <c r="C232" s="5" t="s">
        <v>338</v>
      </c>
      <c r="D232" s="5" t="s">
        <v>338</v>
      </c>
      <c r="E232" s="5" t="s">
        <v>338</v>
      </c>
      <c r="F232" s="5" t="s">
        <v>806</v>
      </c>
      <c r="G232" s="5" t="s">
        <v>338</v>
      </c>
      <c r="H232" s="5" t="s">
        <v>338</v>
      </c>
      <c r="I232" s="5" t="s">
        <v>338</v>
      </c>
    </row>
    <row r="233" spans="1:9" s="5" customFormat="1">
      <c r="A233" s="5" t="s">
        <v>220</v>
      </c>
      <c r="B233" s="5" t="s">
        <v>807</v>
      </c>
      <c r="C233" s="5" t="s">
        <v>338</v>
      </c>
      <c r="D233" s="5" t="s">
        <v>338</v>
      </c>
      <c r="E233" s="5" t="s">
        <v>338</v>
      </c>
      <c r="F233" s="5" t="s">
        <v>808</v>
      </c>
      <c r="G233" s="5" t="s">
        <v>338</v>
      </c>
      <c r="H233" s="5" t="s">
        <v>338</v>
      </c>
      <c r="I233" s="5" t="s">
        <v>338</v>
      </c>
    </row>
    <row r="234" spans="1:9" s="5" customFormat="1">
      <c r="A234" s="5" t="s">
        <v>272</v>
      </c>
      <c r="B234" s="5" t="s">
        <v>809</v>
      </c>
      <c r="C234" s="5" t="s">
        <v>338</v>
      </c>
      <c r="D234" s="5" t="s">
        <v>338</v>
      </c>
      <c r="E234" s="5" t="s">
        <v>338</v>
      </c>
      <c r="F234" s="5" t="s">
        <v>810</v>
      </c>
      <c r="G234" s="5" t="s">
        <v>338</v>
      </c>
      <c r="H234" s="5" t="s">
        <v>338</v>
      </c>
      <c r="I234" s="5" t="s">
        <v>338</v>
      </c>
    </row>
    <row r="235" spans="1:9" s="5" customFormat="1">
      <c r="A235" s="5" t="s">
        <v>243</v>
      </c>
      <c r="B235" s="5" t="s">
        <v>811</v>
      </c>
      <c r="C235" s="5" t="s">
        <v>338</v>
      </c>
      <c r="D235" s="5" t="s">
        <v>338</v>
      </c>
      <c r="E235" s="5" t="s">
        <v>338</v>
      </c>
      <c r="F235" s="5" t="s">
        <v>812</v>
      </c>
      <c r="G235" s="5" t="s">
        <v>338</v>
      </c>
      <c r="H235" s="5" t="s">
        <v>338</v>
      </c>
      <c r="I235" s="5" t="s">
        <v>338</v>
      </c>
    </row>
    <row r="236" spans="1:9" s="5" customFormat="1">
      <c r="A236" s="5" t="s">
        <v>99</v>
      </c>
      <c r="B236" s="5" t="s">
        <v>813</v>
      </c>
      <c r="C236" s="5" t="s">
        <v>338</v>
      </c>
      <c r="D236" s="5" t="s">
        <v>338</v>
      </c>
      <c r="E236" s="5" t="s">
        <v>338</v>
      </c>
      <c r="F236" s="5" t="s">
        <v>814</v>
      </c>
      <c r="G236" s="5" t="s">
        <v>338</v>
      </c>
      <c r="H236" s="5" t="s">
        <v>338</v>
      </c>
      <c r="I236" s="5" t="s">
        <v>338</v>
      </c>
    </row>
    <row r="237" spans="1:9" s="5" customFormat="1">
      <c r="A237" s="5" t="s">
        <v>168</v>
      </c>
      <c r="B237" s="5" t="s">
        <v>815</v>
      </c>
      <c r="C237" s="5" t="s">
        <v>338</v>
      </c>
      <c r="D237" s="5" t="s">
        <v>338</v>
      </c>
      <c r="E237" s="5" t="s">
        <v>338</v>
      </c>
      <c r="F237" s="5" t="s">
        <v>816</v>
      </c>
      <c r="G237" s="5" t="s">
        <v>338</v>
      </c>
      <c r="H237" s="5" t="s">
        <v>338</v>
      </c>
      <c r="I237" s="5" t="s">
        <v>338</v>
      </c>
    </row>
    <row r="238" spans="1:9" s="5" customFormat="1">
      <c r="A238" s="5" t="s">
        <v>32</v>
      </c>
      <c r="B238" s="5" t="s">
        <v>817</v>
      </c>
      <c r="C238" s="5" t="s">
        <v>338</v>
      </c>
      <c r="D238" s="5" t="s">
        <v>338</v>
      </c>
      <c r="E238" s="5" t="s">
        <v>338</v>
      </c>
      <c r="F238" s="5" t="s">
        <v>818</v>
      </c>
      <c r="G238" s="5" t="s">
        <v>338</v>
      </c>
      <c r="H238" s="5" t="s">
        <v>338</v>
      </c>
      <c r="I238" s="5" t="s">
        <v>338</v>
      </c>
    </row>
    <row r="239" spans="1:9" s="5" customFormat="1">
      <c r="A239" s="5" t="s">
        <v>124</v>
      </c>
      <c r="B239" s="5" t="s">
        <v>819</v>
      </c>
      <c r="C239" s="5" t="s">
        <v>338</v>
      </c>
      <c r="D239" s="5" t="s">
        <v>338</v>
      </c>
      <c r="E239" s="5" t="s">
        <v>338</v>
      </c>
      <c r="F239" s="5" t="s">
        <v>820</v>
      </c>
      <c r="G239" s="5" t="s">
        <v>338</v>
      </c>
      <c r="H239" s="5" t="s">
        <v>338</v>
      </c>
      <c r="I239" s="5" t="s">
        <v>338</v>
      </c>
    </row>
    <row r="240" spans="1:9" s="5" customFormat="1">
      <c r="A240" s="5" t="s">
        <v>112</v>
      </c>
      <c r="B240" s="5" t="s">
        <v>821</v>
      </c>
      <c r="C240" s="5" t="s">
        <v>338</v>
      </c>
      <c r="D240" s="5" t="s">
        <v>338</v>
      </c>
      <c r="E240" s="5" t="s">
        <v>338</v>
      </c>
      <c r="F240" s="5" t="s">
        <v>822</v>
      </c>
      <c r="G240" s="5" t="s">
        <v>338</v>
      </c>
      <c r="H240" s="5" t="s">
        <v>338</v>
      </c>
      <c r="I240" s="5" t="s">
        <v>338</v>
      </c>
    </row>
    <row r="241" spans="1:9" s="5" customFormat="1">
      <c r="A241" s="5" t="s">
        <v>5</v>
      </c>
      <c r="B241" s="5" t="s">
        <v>823</v>
      </c>
      <c r="C241" s="5" t="s">
        <v>338</v>
      </c>
      <c r="D241" s="5" t="s">
        <v>338</v>
      </c>
      <c r="E241" s="5" t="s">
        <v>338</v>
      </c>
      <c r="F241" s="5" t="s">
        <v>824</v>
      </c>
      <c r="G241" s="5" t="s">
        <v>338</v>
      </c>
      <c r="H241" s="5" t="s">
        <v>338</v>
      </c>
      <c r="I241" s="5" t="s">
        <v>338</v>
      </c>
    </row>
    <row r="242" spans="1:9" s="5" customFormat="1">
      <c r="A242" s="5" t="s">
        <v>236</v>
      </c>
      <c r="B242" s="5" t="s">
        <v>825</v>
      </c>
      <c r="C242" s="5" t="s">
        <v>338</v>
      </c>
      <c r="D242" s="5" t="s">
        <v>338</v>
      </c>
      <c r="E242" s="5" t="s">
        <v>338</v>
      </c>
      <c r="F242" s="5" t="s">
        <v>826</v>
      </c>
      <c r="G242" s="5" t="s">
        <v>338</v>
      </c>
      <c r="H242" s="5" t="s">
        <v>338</v>
      </c>
      <c r="I242" s="5" t="s">
        <v>338</v>
      </c>
    </row>
    <row r="243" spans="1:9" s="5" customFormat="1">
      <c r="A243" s="5" t="s">
        <v>212</v>
      </c>
      <c r="B243" s="5" t="s">
        <v>827</v>
      </c>
      <c r="C243" s="5" t="s">
        <v>338</v>
      </c>
      <c r="D243" s="5" t="s">
        <v>338</v>
      </c>
      <c r="E243" s="5" t="s">
        <v>338</v>
      </c>
      <c r="F243" s="5" t="s">
        <v>828</v>
      </c>
      <c r="G243" s="5" t="s">
        <v>338</v>
      </c>
      <c r="H243" s="5" t="s">
        <v>338</v>
      </c>
      <c r="I243" s="5" t="s">
        <v>338</v>
      </c>
    </row>
    <row r="244" spans="1:9" s="5" customFormat="1">
      <c r="A244" s="5" t="s">
        <v>123</v>
      </c>
      <c r="B244" s="5" t="s">
        <v>829</v>
      </c>
      <c r="C244" s="5" t="s">
        <v>338</v>
      </c>
      <c r="D244" s="5" t="s">
        <v>338</v>
      </c>
      <c r="E244" s="5" t="s">
        <v>338</v>
      </c>
      <c r="F244" s="5" t="s">
        <v>830</v>
      </c>
      <c r="G244" s="5" t="s">
        <v>338</v>
      </c>
      <c r="H244" s="5" t="s">
        <v>338</v>
      </c>
      <c r="I244" s="5" t="s">
        <v>338</v>
      </c>
    </row>
    <row r="245" spans="1:9" s="5" customFormat="1">
      <c r="A245" s="5" t="s">
        <v>135</v>
      </c>
      <c r="B245" s="5" t="s">
        <v>831</v>
      </c>
      <c r="C245" s="5" t="s">
        <v>338</v>
      </c>
      <c r="D245" s="5" t="s">
        <v>338</v>
      </c>
      <c r="E245" s="5" t="s">
        <v>338</v>
      </c>
      <c r="F245" s="5" t="s">
        <v>832</v>
      </c>
      <c r="G245" s="5" t="s">
        <v>338</v>
      </c>
      <c r="H245" s="5" t="s">
        <v>338</v>
      </c>
      <c r="I245" s="5" t="s">
        <v>338</v>
      </c>
    </row>
    <row r="246" spans="1:9" s="5" customFormat="1">
      <c r="A246" s="5" t="s">
        <v>41</v>
      </c>
      <c r="B246" s="5" t="s">
        <v>833</v>
      </c>
      <c r="C246" s="5" t="s">
        <v>338</v>
      </c>
      <c r="D246" s="5" t="s">
        <v>338</v>
      </c>
      <c r="E246" s="5" t="s">
        <v>338</v>
      </c>
      <c r="F246" s="5" t="s">
        <v>834</v>
      </c>
      <c r="G246" s="5" t="s">
        <v>338</v>
      </c>
      <c r="H246" s="5" t="s">
        <v>338</v>
      </c>
      <c r="I246" s="5" t="s">
        <v>338</v>
      </c>
    </row>
    <row r="247" spans="1:9" s="5" customFormat="1">
      <c r="A247" s="5" t="s">
        <v>98</v>
      </c>
      <c r="B247" s="5" t="s">
        <v>835</v>
      </c>
      <c r="C247" s="5" t="s">
        <v>338</v>
      </c>
      <c r="D247" s="5" t="s">
        <v>338</v>
      </c>
      <c r="E247" s="5" t="s">
        <v>338</v>
      </c>
      <c r="F247" s="5" t="s">
        <v>836</v>
      </c>
      <c r="G247" s="5" t="s">
        <v>338</v>
      </c>
      <c r="H247" s="5" t="s">
        <v>338</v>
      </c>
      <c r="I247" s="5" t="s">
        <v>338</v>
      </c>
    </row>
    <row r="248" spans="1:9" s="5" customFormat="1">
      <c r="A248" s="5" t="s">
        <v>156</v>
      </c>
      <c r="B248" s="5" t="s">
        <v>837</v>
      </c>
      <c r="C248" s="5" t="s">
        <v>338</v>
      </c>
      <c r="D248" s="5" t="s">
        <v>338</v>
      </c>
      <c r="E248" s="5" t="s">
        <v>338</v>
      </c>
      <c r="F248" s="5" t="s">
        <v>838</v>
      </c>
      <c r="G248" s="5" t="s">
        <v>338</v>
      </c>
      <c r="H248" s="5" t="s">
        <v>338</v>
      </c>
      <c r="I248" s="5" t="s">
        <v>338</v>
      </c>
    </row>
    <row r="249" spans="1:9" s="5" customFormat="1">
      <c r="A249" s="5" t="s">
        <v>12</v>
      </c>
      <c r="B249" s="5" t="s">
        <v>839</v>
      </c>
      <c r="C249" s="5" t="s">
        <v>338</v>
      </c>
      <c r="D249" s="5" t="s">
        <v>338</v>
      </c>
      <c r="E249" s="5" t="s">
        <v>338</v>
      </c>
      <c r="F249" s="5" t="s">
        <v>840</v>
      </c>
      <c r="G249" s="5" t="s">
        <v>338</v>
      </c>
      <c r="H249" s="5" t="s">
        <v>338</v>
      </c>
      <c r="I249" s="5" t="s">
        <v>338</v>
      </c>
    </row>
    <row r="250" spans="1:9" s="5" customFormat="1">
      <c r="A250" s="5" t="s">
        <v>126</v>
      </c>
      <c r="B250" s="5" t="s">
        <v>841</v>
      </c>
      <c r="C250" s="5" t="s">
        <v>338</v>
      </c>
      <c r="D250" s="5" t="s">
        <v>338</v>
      </c>
      <c r="E250" s="5" t="s">
        <v>338</v>
      </c>
      <c r="F250" s="5" t="s">
        <v>842</v>
      </c>
      <c r="G250" s="5" t="s">
        <v>338</v>
      </c>
      <c r="H250" s="5" t="s">
        <v>338</v>
      </c>
      <c r="I250" s="5" t="s">
        <v>338</v>
      </c>
    </row>
    <row r="251" spans="1:9" s="5" customFormat="1">
      <c r="A251" s="5" t="s">
        <v>22</v>
      </c>
      <c r="B251" s="5" t="s">
        <v>843</v>
      </c>
      <c r="C251" s="5" t="s">
        <v>338</v>
      </c>
      <c r="D251" s="5" t="s">
        <v>338</v>
      </c>
      <c r="E251" s="5" t="s">
        <v>338</v>
      </c>
      <c r="F251" s="5" t="s">
        <v>844</v>
      </c>
      <c r="G251" s="5" t="s">
        <v>338</v>
      </c>
      <c r="H251" s="5" t="s">
        <v>338</v>
      </c>
      <c r="I251" s="5" t="s">
        <v>338</v>
      </c>
    </row>
    <row r="252" spans="1:9" s="5" customFormat="1">
      <c r="A252" s="5" t="s">
        <v>158</v>
      </c>
      <c r="B252" s="5" t="s">
        <v>845</v>
      </c>
      <c r="C252" s="5" t="s">
        <v>338</v>
      </c>
      <c r="D252" s="5" t="s">
        <v>338</v>
      </c>
      <c r="E252" s="5" t="s">
        <v>338</v>
      </c>
      <c r="F252" s="5" t="s">
        <v>846</v>
      </c>
      <c r="G252" s="5" t="s">
        <v>338</v>
      </c>
      <c r="H252" s="5" t="s">
        <v>338</v>
      </c>
      <c r="I252" s="5" t="s">
        <v>338</v>
      </c>
    </row>
    <row r="253" spans="1:9" s="5" customFormat="1">
      <c r="A253" s="5" t="s">
        <v>102</v>
      </c>
      <c r="B253" s="5" t="s">
        <v>847</v>
      </c>
      <c r="C253" s="5" t="s">
        <v>338</v>
      </c>
      <c r="D253" s="5" t="s">
        <v>338</v>
      </c>
      <c r="E253" s="5" t="s">
        <v>338</v>
      </c>
      <c r="F253" s="5" t="s">
        <v>848</v>
      </c>
      <c r="G253" s="5" t="s">
        <v>338</v>
      </c>
      <c r="H253" s="5" t="s">
        <v>338</v>
      </c>
      <c r="I253" s="5" t="s">
        <v>338</v>
      </c>
    </row>
    <row r="254" spans="1:9" s="5" customFormat="1">
      <c r="A254" s="5" t="s">
        <v>122</v>
      </c>
      <c r="B254" s="5" t="s">
        <v>849</v>
      </c>
      <c r="C254" s="5" t="s">
        <v>338</v>
      </c>
      <c r="D254" s="5" t="s">
        <v>338</v>
      </c>
      <c r="E254" s="5" t="s">
        <v>338</v>
      </c>
      <c r="F254" s="5" t="s">
        <v>850</v>
      </c>
      <c r="G254" s="5" t="s">
        <v>338</v>
      </c>
      <c r="H254" s="5" t="s">
        <v>338</v>
      </c>
      <c r="I254" s="5" t="s">
        <v>338</v>
      </c>
    </row>
    <row r="255" spans="1:9" s="5" customFormat="1">
      <c r="A255" s="5" t="s">
        <v>277</v>
      </c>
      <c r="B255" s="5" t="s">
        <v>851</v>
      </c>
      <c r="C255" s="5" t="s">
        <v>338</v>
      </c>
      <c r="D255" s="5" t="s">
        <v>338</v>
      </c>
      <c r="E255" s="5" t="s">
        <v>338</v>
      </c>
      <c r="F255" s="5" t="s">
        <v>852</v>
      </c>
      <c r="G255" s="5" t="s">
        <v>338</v>
      </c>
      <c r="H255" s="5" t="s">
        <v>338</v>
      </c>
      <c r="I255" s="5" t="s">
        <v>338</v>
      </c>
    </row>
    <row r="256" spans="1:9" s="5" customFormat="1">
      <c r="A256" s="5" t="s">
        <v>266</v>
      </c>
      <c r="B256" s="5" t="s">
        <v>853</v>
      </c>
      <c r="C256" s="5" t="s">
        <v>338</v>
      </c>
      <c r="D256" s="5" t="s">
        <v>338</v>
      </c>
      <c r="E256" s="5" t="s">
        <v>338</v>
      </c>
      <c r="F256" s="5" t="s">
        <v>854</v>
      </c>
      <c r="G256" s="5" t="s">
        <v>338</v>
      </c>
      <c r="H256" s="5" t="s">
        <v>338</v>
      </c>
      <c r="I256" s="5" t="s">
        <v>338</v>
      </c>
    </row>
    <row r="257" spans="1:9" s="5" customFormat="1">
      <c r="A257" s="5" t="s">
        <v>230</v>
      </c>
      <c r="B257" s="5" t="s">
        <v>855</v>
      </c>
      <c r="C257" s="5" t="s">
        <v>338</v>
      </c>
      <c r="D257" s="5" t="s">
        <v>338</v>
      </c>
      <c r="E257" s="5" t="s">
        <v>338</v>
      </c>
      <c r="F257" s="5" t="s">
        <v>856</v>
      </c>
      <c r="G257" s="5" t="s">
        <v>338</v>
      </c>
      <c r="H257" s="5" t="s">
        <v>338</v>
      </c>
      <c r="I257" s="5" t="s">
        <v>338</v>
      </c>
    </row>
    <row r="258" spans="1:9" s="5" customFormat="1">
      <c r="A258" s="5" t="s">
        <v>137</v>
      </c>
      <c r="B258" s="5" t="s">
        <v>857</v>
      </c>
      <c r="C258" s="5" t="s">
        <v>338</v>
      </c>
      <c r="D258" s="5" t="s">
        <v>338</v>
      </c>
      <c r="E258" s="5" t="s">
        <v>338</v>
      </c>
      <c r="F258" s="5" t="s">
        <v>858</v>
      </c>
      <c r="G258" s="5" t="s">
        <v>338</v>
      </c>
      <c r="H258" s="5" t="s">
        <v>338</v>
      </c>
      <c r="I258" s="5" t="s">
        <v>338</v>
      </c>
    </row>
    <row r="259" spans="1:9" s="5" customFormat="1">
      <c r="A259" s="5" t="s">
        <v>105</v>
      </c>
      <c r="B259" s="5" t="s">
        <v>859</v>
      </c>
      <c r="C259" s="5" t="s">
        <v>338</v>
      </c>
      <c r="D259" s="5" t="s">
        <v>338</v>
      </c>
      <c r="E259" s="5" t="s">
        <v>338</v>
      </c>
      <c r="F259" s="5" t="s">
        <v>860</v>
      </c>
      <c r="G259" s="5" t="s">
        <v>338</v>
      </c>
      <c r="H259" s="5" t="s">
        <v>338</v>
      </c>
      <c r="I259" s="5" t="s">
        <v>338</v>
      </c>
    </row>
    <row r="260" spans="1:9" s="5" customFormat="1">
      <c r="A260" s="5" t="s">
        <v>281</v>
      </c>
      <c r="B260" s="5" t="s">
        <v>861</v>
      </c>
      <c r="C260" s="5" t="s">
        <v>338</v>
      </c>
      <c r="D260" s="5" t="s">
        <v>338</v>
      </c>
      <c r="E260" s="5" t="s">
        <v>338</v>
      </c>
      <c r="F260" s="5" t="s">
        <v>862</v>
      </c>
      <c r="G260" s="5" t="s">
        <v>338</v>
      </c>
      <c r="H260" s="5" t="s">
        <v>338</v>
      </c>
      <c r="I260" s="5" t="s">
        <v>338</v>
      </c>
    </row>
    <row r="261" spans="1:9" s="5" customFormat="1">
      <c r="A261" s="5" t="s">
        <v>95</v>
      </c>
      <c r="B261" s="5" t="s">
        <v>863</v>
      </c>
      <c r="C261" s="5" t="s">
        <v>338</v>
      </c>
      <c r="D261" s="5" t="s">
        <v>338</v>
      </c>
      <c r="E261" s="5" t="s">
        <v>338</v>
      </c>
      <c r="F261" s="5" t="s">
        <v>864</v>
      </c>
      <c r="G261" s="5" t="s">
        <v>338</v>
      </c>
      <c r="H261" s="5" t="s">
        <v>338</v>
      </c>
      <c r="I261" s="5" t="s">
        <v>338</v>
      </c>
    </row>
    <row r="262" spans="1:9" s="5" customFormat="1">
      <c r="A262" s="5" t="s">
        <v>50</v>
      </c>
      <c r="B262" s="5" t="s">
        <v>865</v>
      </c>
      <c r="C262" s="5" t="s">
        <v>338</v>
      </c>
      <c r="D262" s="5" t="s">
        <v>338</v>
      </c>
      <c r="E262" s="5" t="s">
        <v>338</v>
      </c>
      <c r="F262" s="5" t="s">
        <v>866</v>
      </c>
      <c r="G262" s="5" t="s">
        <v>338</v>
      </c>
      <c r="H262" s="5" t="s">
        <v>338</v>
      </c>
      <c r="I262" s="5" t="s">
        <v>338</v>
      </c>
    </row>
    <row r="263" spans="1:9" s="5" customFormat="1">
      <c r="A263" s="5" t="s">
        <v>9</v>
      </c>
      <c r="B263" s="5" t="s">
        <v>867</v>
      </c>
      <c r="C263" s="5" t="s">
        <v>338</v>
      </c>
      <c r="D263" s="5" t="s">
        <v>338</v>
      </c>
      <c r="E263" s="5" t="s">
        <v>338</v>
      </c>
      <c r="F263" s="5" t="s">
        <v>868</v>
      </c>
      <c r="G263" s="5" t="s">
        <v>338</v>
      </c>
      <c r="H263" s="5" t="s">
        <v>338</v>
      </c>
      <c r="I263" s="5" t="s">
        <v>338</v>
      </c>
    </row>
    <row r="264" spans="1:9" s="5" customFormat="1">
      <c r="A264" s="5" t="s">
        <v>228</v>
      </c>
      <c r="B264" s="5" t="s">
        <v>869</v>
      </c>
      <c r="C264" s="5" t="s">
        <v>338</v>
      </c>
      <c r="D264" s="5" t="s">
        <v>338</v>
      </c>
      <c r="E264" s="5" t="s">
        <v>338</v>
      </c>
      <c r="F264" s="5" t="s">
        <v>870</v>
      </c>
      <c r="G264" s="5" t="s">
        <v>338</v>
      </c>
      <c r="H264" s="5" t="s">
        <v>338</v>
      </c>
      <c r="I264" s="5" t="s">
        <v>338</v>
      </c>
    </row>
    <row r="265" spans="1:9" s="5" customFormat="1">
      <c r="A265" s="5" t="s">
        <v>67</v>
      </c>
      <c r="B265" s="5" t="s">
        <v>871</v>
      </c>
      <c r="C265" s="5" t="s">
        <v>338</v>
      </c>
      <c r="D265" s="5" t="s">
        <v>338</v>
      </c>
      <c r="E265" s="5" t="s">
        <v>338</v>
      </c>
      <c r="F265" s="5" t="s">
        <v>872</v>
      </c>
      <c r="G265" s="5" t="s">
        <v>338</v>
      </c>
      <c r="H265" s="5" t="s">
        <v>338</v>
      </c>
      <c r="I265" s="5" t="s">
        <v>338</v>
      </c>
    </row>
    <row r="266" spans="1:9" s="5" customFormat="1">
      <c r="A266" s="5" t="s">
        <v>159</v>
      </c>
      <c r="B266" s="5" t="s">
        <v>873</v>
      </c>
      <c r="C266" s="5" t="s">
        <v>338</v>
      </c>
      <c r="D266" s="5" t="s">
        <v>338</v>
      </c>
      <c r="E266" s="5" t="s">
        <v>338</v>
      </c>
      <c r="F266" s="5" t="s">
        <v>874</v>
      </c>
      <c r="G266" s="5" t="s">
        <v>338</v>
      </c>
      <c r="H266" s="5" t="s">
        <v>338</v>
      </c>
      <c r="I266" s="5" t="s">
        <v>338</v>
      </c>
    </row>
    <row r="267" spans="1:9" s="5" customFormat="1">
      <c r="A267" s="5" t="s">
        <v>242</v>
      </c>
      <c r="B267" s="5" t="s">
        <v>875</v>
      </c>
      <c r="C267" s="5" t="s">
        <v>338</v>
      </c>
      <c r="D267" s="5" t="s">
        <v>338</v>
      </c>
      <c r="E267" s="5" t="s">
        <v>338</v>
      </c>
      <c r="F267" s="5" t="s">
        <v>876</v>
      </c>
      <c r="G267" s="5" t="s">
        <v>338</v>
      </c>
      <c r="H267" s="5" t="s">
        <v>338</v>
      </c>
      <c r="I267" s="5" t="s">
        <v>338</v>
      </c>
    </row>
    <row r="268" spans="1:9" s="5" customFormat="1">
      <c r="A268" s="5" t="s">
        <v>286</v>
      </c>
      <c r="B268" s="5" t="s">
        <v>877</v>
      </c>
      <c r="C268" s="5" t="s">
        <v>338</v>
      </c>
      <c r="D268" s="5" t="s">
        <v>338</v>
      </c>
      <c r="E268" s="5" t="s">
        <v>338</v>
      </c>
      <c r="F268" s="5" t="s">
        <v>878</v>
      </c>
      <c r="G268" s="5" t="s">
        <v>338</v>
      </c>
      <c r="H268" s="5" t="s">
        <v>338</v>
      </c>
      <c r="I268" s="5" t="s">
        <v>338</v>
      </c>
    </row>
    <row r="269" spans="1:9" s="5" customFormat="1">
      <c r="A269" s="5" t="s">
        <v>247</v>
      </c>
      <c r="B269" s="5" t="s">
        <v>879</v>
      </c>
      <c r="C269" s="5" t="s">
        <v>338</v>
      </c>
      <c r="D269" s="5" t="s">
        <v>338</v>
      </c>
      <c r="E269" s="5" t="s">
        <v>338</v>
      </c>
      <c r="F269" s="5" t="s">
        <v>880</v>
      </c>
      <c r="G269" s="5" t="s">
        <v>338</v>
      </c>
      <c r="H269" s="5" t="s">
        <v>338</v>
      </c>
      <c r="I269" s="5" t="s">
        <v>338</v>
      </c>
    </row>
    <row r="270" spans="1:9" s="5" customFormat="1">
      <c r="A270" s="5" t="s">
        <v>262</v>
      </c>
      <c r="B270" s="5" t="s">
        <v>881</v>
      </c>
      <c r="C270" s="5" t="s">
        <v>338</v>
      </c>
      <c r="D270" s="5" t="s">
        <v>338</v>
      </c>
      <c r="E270" s="5" t="s">
        <v>338</v>
      </c>
      <c r="F270" s="5" t="s">
        <v>882</v>
      </c>
      <c r="G270" s="5" t="s">
        <v>338</v>
      </c>
      <c r="H270" s="5" t="s">
        <v>338</v>
      </c>
      <c r="I270" s="5" t="s">
        <v>338</v>
      </c>
    </row>
    <row r="271" spans="1:9" s="5" customFormat="1">
      <c r="A271" s="5" t="s">
        <v>184</v>
      </c>
      <c r="B271" s="5" t="s">
        <v>883</v>
      </c>
      <c r="C271" s="5" t="s">
        <v>338</v>
      </c>
      <c r="D271" s="5" t="s">
        <v>338</v>
      </c>
      <c r="E271" s="5" t="s">
        <v>338</v>
      </c>
      <c r="F271" s="5" t="s">
        <v>884</v>
      </c>
      <c r="G271" s="5" t="s">
        <v>338</v>
      </c>
      <c r="H271" s="5" t="s">
        <v>338</v>
      </c>
      <c r="I271" s="5" t="s">
        <v>338</v>
      </c>
    </row>
    <row r="272" spans="1:9" s="5" customFormat="1">
      <c r="A272" s="5" t="s">
        <v>207</v>
      </c>
      <c r="B272" s="5" t="s">
        <v>885</v>
      </c>
      <c r="C272" s="5" t="s">
        <v>338</v>
      </c>
      <c r="D272" s="5" t="s">
        <v>338</v>
      </c>
      <c r="E272" s="5" t="s">
        <v>338</v>
      </c>
      <c r="F272" s="5" t="s">
        <v>886</v>
      </c>
      <c r="G272" s="5" t="s">
        <v>338</v>
      </c>
      <c r="H272" s="5" t="s">
        <v>338</v>
      </c>
      <c r="I272" s="5" t="s">
        <v>338</v>
      </c>
    </row>
    <row r="273" spans="1:9" s="5" customFormat="1">
      <c r="A273" s="5" t="s">
        <v>285</v>
      </c>
      <c r="B273" s="5" t="s">
        <v>887</v>
      </c>
      <c r="C273" s="5" t="s">
        <v>338</v>
      </c>
      <c r="D273" s="5" t="s">
        <v>338</v>
      </c>
      <c r="E273" s="5" t="s">
        <v>338</v>
      </c>
      <c r="F273" s="5" t="s">
        <v>888</v>
      </c>
      <c r="G273" s="5" t="s">
        <v>338</v>
      </c>
      <c r="H273" s="5" t="s">
        <v>338</v>
      </c>
      <c r="I273" s="5" t="s">
        <v>338</v>
      </c>
    </row>
    <row r="274" spans="1:9" s="5" customFormat="1">
      <c r="A274" s="5" t="s">
        <v>97</v>
      </c>
      <c r="B274" s="5" t="s">
        <v>889</v>
      </c>
      <c r="C274" s="5" t="s">
        <v>338</v>
      </c>
      <c r="D274" s="5" t="s">
        <v>338</v>
      </c>
      <c r="E274" s="5" t="s">
        <v>338</v>
      </c>
      <c r="F274" s="5" t="s">
        <v>890</v>
      </c>
      <c r="G274" s="5" t="s">
        <v>338</v>
      </c>
      <c r="H274" s="5" t="s">
        <v>338</v>
      </c>
      <c r="I274" s="5" t="s">
        <v>338</v>
      </c>
    </row>
    <row r="275" spans="1:9" s="5" customFormat="1">
      <c r="A275" s="5" t="s">
        <v>248</v>
      </c>
      <c r="B275" s="5" t="s">
        <v>891</v>
      </c>
      <c r="C275" s="5" t="s">
        <v>338</v>
      </c>
      <c r="D275" s="5" t="s">
        <v>338</v>
      </c>
      <c r="E275" s="5" t="s">
        <v>338</v>
      </c>
      <c r="F275" s="5" t="s">
        <v>892</v>
      </c>
      <c r="G275" s="5" t="s">
        <v>338</v>
      </c>
      <c r="H275" s="5" t="s">
        <v>338</v>
      </c>
      <c r="I275" s="5" t="s">
        <v>338</v>
      </c>
    </row>
    <row r="276" spans="1:9" s="5" customFormat="1">
      <c r="A276" s="5" t="s">
        <v>233</v>
      </c>
      <c r="B276" s="5" t="s">
        <v>893</v>
      </c>
      <c r="C276" s="5" t="s">
        <v>338</v>
      </c>
      <c r="D276" s="5" t="s">
        <v>338</v>
      </c>
      <c r="E276" s="5" t="s">
        <v>338</v>
      </c>
      <c r="F276" s="5" t="s">
        <v>894</v>
      </c>
      <c r="G276" s="5" t="s">
        <v>338</v>
      </c>
      <c r="H276" s="5" t="s">
        <v>338</v>
      </c>
      <c r="I276" s="5" t="s">
        <v>338</v>
      </c>
    </row>
    <row r="277" spans="1:9" s="5" customFormat="1">
      <c r="A277" s="5" t="s">
        <v>188</v>
      </c>
      <c r="B277" s="5" t="s">
        <v>895</v>
      </c>
      <c r="C277" s="5" t="s">
        <v>338</v>
      </c>
      <c r="D277" s="5" t="s">
        <v>338</v>
      </c>
      <c r="E277" s="5" t="s">
        <v>338</v>
      </c>
      <c r="F277" s="5" t="s">
        <v>896</v>
      </c>
      <c r="G277" s="5" t="s">
        <v>338</v>
      </c>
      <c r="H277" s="5" t="s">
        <v>338</v>
      </c>
      <c r="I277" s="5" t="s">
        <v>338</v>
      </c>
    </row>
    <row r="278" spans="1:9" s="5" customFormat="1">
      <c r="A278" s="5" t="s">
        <v>174</v>
      </c>
      <c r="B278" s="5" t="s">
        <v>897</v>
      </c>
      <c r="C278" s="5" t="s">
        <v>338</v>
      </c>
      <c r="D278" s="5" t="s">
        <v>338</v>
      </c>
      <c r="E278" s="5" t="s">
        <v>338</v>
      </c>
      <c r="F278" s="5" t="s">
        <v>898</v>
      </c>
      <c r="G278" s="5" t="s">
        <v>338</v>
      </c>
      <c r="H278" s="5" t="s">
        <v>338</v>
      </c>
      <c r="I278" s="5" t="s">
        <v>338</v>
      </c>
    </row>
    <row r="279" spans="1:9" s="5" customFormat="1">
      <c r="A279" s="5" t="s">
        <v>291</v>
      </c>
      <c r="B279" s="5" t="s">
        <v>899</v>
      </c>
      <c r="C279" s="5" t="s">
        <v>338</v>
      </c>
      <c r="D279" s="5" t="s">
        <v>338</v>
      </c>
      <c r="E279" s="5" t="s">
        <v>338</v>
      </c>
      <c r="F279" s="5" t="s">
        <v>900</v>
      </c>
      <c r="G279" s="5" t="s">
        <v>338</v>
      </c>
      <c r="H279" s="5" t="s">
        <v>338</v>
      </c>
      <c r="I279" s="5" t="s">
        <v>338</v>
      </c>
    </row>
    <row r="280" spans="1:9" s="5" customFormat="1">
      <c r="A280" s="5" t="s">
        <v>292</v>
      </c>
      <c r="B280" s="5" t="s">
        <v>901</v>
      </c>
      <c r="C280" s="5" t="s">
        <v>338</v>
      </c>
      <c r="D280" s="5" t="s">
        <v>338</v>
      </c>
      <c r="E280" s="5" t="s">
        <v>338</v>
      </c>
      <c r="F280" s="5" t="s">
        <v>902</v>
      </c>
      <c r="G280" s="5" t="s">
        <v>338</v>
      </c>
      <c r="H280" s="5" t="s">
        <v>338</v>
      </c>
      <c r="I280" s="5" t="s">
        <v>338</v>
      </c>
    </row>
    <row r="281" spans="1:9" s="5" customFormat="1">
      <c r="A281" s="5" t="s">
        <v>295</v>
      </c>
      <c r="B281" s="5" t="s">
        <v>903</v>
      </c>
      <c r="C281" s="5" t="s">
        <v>338</v>
      </c>
      <c r="D281" s="5" t="s">
        <v>338</v>
      </c>
      <c r="E281" s="5" t="s">
        <v>338</v>
      </c>
      <c r="F281" s="5" t="s">
        <v>904</v>
      </c>
      <c r="G281" s="5" t="s">
        <v>338</v>
      </c>
      <c r="H281" s="5" t="s">
        <v>338</v>
      </c>
      <c r="I281" s="5" t="s">
        <v>338</v>
      </c>
    </row>
    <row r="282" spans="1:9" s="5" customFormat="1">
      <c r="A282" s="5" t="s">
        <v>293</v>
      </c>
      <c r="B282" s="5" t="s">
        <v>905</v>
      </c>
      <c r="C282" s="5" t="s">
        <v>338</v>
      </c>
      <c r="D282" s="5" t="s">
        <v>338</v>
      </c>
      <c r="E282" s="5" t="s">
        <v>338</v>
      </c>
      <c r="F282" s="5" t="s">
        <v>906</v>
      </c>
      <c r="G282" s="5" t="s">
        <v>338</v>
      </c>
      <c r="H282" s="5" t="s">
        <v>338</v>
      </c>
      <c r="I282" s="5" t="s">
        <v>338</v>
      </c>
    </row>
    <row r="283" spans="1:9" s="5" customFormat="1">
      <c r="A283" s="5" t="s">
        <v>294</v>
      </c>
      <c r="B283" s="5" t="s">
        <v>907</v>
      </c>
      <c r="C283" s="5" t="s">
        <v>338</v>
      </c>
      <c r="D283" s="5" t="s">
        <v>338</v>
      </c>
      <c r="E283" s="5" t="s">
        <v>338</v>
      </c>
      <c r="F283" s="5" t="s">
        <v>908</v>
      </c>
      <c r="G283" s="5" t="s">
        <v>338</v>
      </c>
      <c r="H283" s="5" t="s">
        <v>338</v>
      </c>
      <c r="I283" s="5" t="s">
        <v>338</v>
      </c>
    </row>
    <row r="284" spans="1:9" s="5" customFormat="1">
      <c r="A284" s="5" t="s">
        <v>296</v>
      </c>
      <c r="B284" s="5" t="s">
        <v>909</v>
      </c>
      <c r="C284" s="5" t="s">
        <v>338</v>
      </c>
      <c r="D284" s="5" t="s">
        <v>338</v>
      </c>
      <c r="E284" s="5" t="s">
        <v>338</v>
      </c>
      <c r="F284" s="5" t="s">
        <v>910</v>
      </c>
      <c r="G284" s="5" t="s">
        <v>338</v>
      </c>
      <c r="H284" s="5" t="s">
        <v>338</v>
      </c>
      <c r="I284" s="5" t="s">
        <v>338</v>
      </c>
    </row>
    <row r="285" spans="1:9" s="5" customFormat="1">
      <c r="A285" s="5" t="s">
        <v>297</v>
      </c>
      <c r="B285" s="5" t="s">
        <v>911</v>
      </c>
      <c r="C285" s="5" t="s">
        <v>338</v>
      </c>
      <c r="D285" s="5" t="s">
        <v>338</v>
      </c>
      <c r="E285" s="5" t="s">
        <v>338</v>
      </c>
      <c r="F285" s="5" t="s">
        <v>912</v>
      </c>
      <c r="G285" s="5" t="s">
        <v>338</v>
      </c>
      <c r="H285" s="5" t="s">
        <v>338</v>
      </c>
      <c r="I285" s="5" t="s">
        <v>338</v>
      </c>
    </row>
    <row r="286" spans="1:9" s="5" customFormat="1">
      <c r="A286" s="5" t="s">
        <v>279</v>
      </c>
      <c r="B286" s="5" t="s">
        <v>913</v>
      </c>
      <c r="C286" s="5" t="s">
        <v>338</v>
      </c>
      <c r="D286" s="5" t="s">
        <v>338</v>
      </c>
      <c r="E286" s="5" t="s">
        <v>338</v>
      </c>
      <c r="F286" s="5" t="s">
        <v>338</v>
      </c>
      <c r="G286" s="5" t="s">
        <v>338</v>
      </c>
      <c r="H286" s="5" t="s">
        <v>914</v>
      </c>
      <c r="I286" s="5" t="s">
        <v>915</v>
      </c>
    </row>
    <row r="287" spans="1:9" s="5" customFormat="1">
      <c r="A287" s="5" t="s">
        <v>108</v>
      </c>
      <c r="B287" s="5" t="s">
        <v>916</v>
      </c>
      <c r="C287" s="5" t="s">
        <v>338</v>
      </c>
      <c r="D287" s="5" t="s">
        <v>338</v>
      </c>
      <c r="E287" s="5" t="s">
        <v>338</v>
      </c>
      <c r="F287" s="5" t="s">
        <v>338</v>
      </c>
      <c r="G287" s="5" t="s">
        <v>338</v>
      </c>
      <c r="H287" s="6" t="s">
        <v>914</v>
      </c>
      <c r="I287" s="5" t="s">
        <v>915</v>
      </c>
    </row>
    <row r="288" spans="1:9" s="5" customFormat="1">
      <c r="A288" s="5" t="s">
        <v>246</v>
      </c>
      <c r="B288" s="5" t="s">
        <v>917</v>
      </c>
      <c r="C288" s="5" t="s">
        <v>338</v>
      </c>
      <c r="D288" s="5" t="s">
        <v>338</v>
      </c>
      <c r="E288" s="5" t="s">
        <v>338</v>
      </c>
      <c r="F288" s="5" t="s">
        <v>338</v>
      </c>
      <c r="G288" s="5" t="s">
        <v>338</v>
      </c>
      <c r="H288" s="5" t="s">
        <v>914</v>
      </c>
      <c r="I288" s="5" t="s">
        <v>915</v>
      </c>
    </row>
    <row r="289" spans="1:9" s="5" customFormat="1">
      <c r="A289" s="5" t="s">
        <v>287</v>
      </c>
      <c r="B289" s="5" t="s">
        <v>918</v>
      </c>
      <c r="C289" s="5" t="s">
        <v>338</v>
      </c>
      <c r="D289" s="5" t="s">
        <v>338</v>
      </c>
      <c r="E289" s="5" t="s">
        <v>338</v>
      </c>
      <c r="F289" s="5" t="s">
        <v>338</v>
      </c>
      <c r="G289" s="5" t="s">
        <v>338</v>
      </c>
      <c r="H289" s="5" t="s">
        <v>914</v>
      </c>
      <c r="I289" s="5" t="s">
        <v>915</v>
      </c>
    </row>
    <row r="290" spans="1:9" s="5" customFormat="1">
      <c r="A290" s="5" t="s">
        <v>245</v>
      </c>
      <c r="B290" s="5" t="s">
        <v>919</v>
      </c>
      <c r="C290" s="5" t="s">
        <v>338</v>
      </c>
      <c r="D290" s="5" t="s">
        <v>338</v>
      </c>
      <c r="E290" s="5" t="s">
        <v>338</v>
      </c>
      <c r="F290" s="5" t="s">
        <v>338</v>
      </c>
      <c r="G290" s="5" t="s">
        <v>338</v>
      </c>
      <c r="H290" s="5" t="s">
        <v>914</v>
      </c>
      <c r="I290" s="5" t="s">
        <v>915</v>
      </c>
    </row>
    <row r="291" spans="1:9" s="5" customFormat="1">
      <c r="A291" s="5" t="s">
        <v>169</v>
      </c>
      <c r="B291" s="5" t="s">
        <v>920</v>
      </c>
      <c r="C291" s="5" t="s">
        <v>338</v>
      </c>
      <c r="D291" s="5" t="s">
        <v>338</v>
      </c>
      <c r="E291" s="5" t="s">
        <v>338</v>
      </c>
      <c r="F291" s="5" t="s">
        <v>338</v>
      </c>
      <c r="G291" s="5" t="s">
        <v>338</v>
      </c>
      <c r="H291" s="5" t="s">
        <v>914</v>
      </c>
      <c r="I291" s="5" t="s">
        <v>915</v>
      </c>
    </row>
    <row r="292" spans="1:9" s="5" customFormat="1">
      <c r="A292" s="5" t="s">
        <v>271</v>
      </c>
      <c r="B292" s="5" t="s">
        <v>921</v>
      </c>
      <c r="C292" s="5" t="s">
        <v>338</v>
      </c>
      <c r="D292" s="5" t="s">
        <v>338</v>
      </c>
      <c r="E292" s="5" t="s">
        <v>338</v>
      </c>
      <c r="F292" s="5" t="s">
        <v>338</v>
      </c>
      <c r="G292" s="5" t="s">
        <v>338</v>
      </c>
      <c r="H292" s="5" t="s">
        <v>914</v>
      </c>
      <c r="I292" s="5" t="s">
        <v>915</v>
      </c>
    </row>
    <row r="293" spans="1:9">
      <c r="A293" s="4" t="s">
        <v>302</v>
      </c>
      <c r="B293" s="4" t="s">
        <v>922</v>
      </c>
      <c r="C293" s="4" t="s">
        <v>338</v>
      </c>
      <c r="D293" s="4" t="s">
        <v>338</v>
      </c>
      <c r="E293" s="4" t="s">
        <v>338</v>
      </c>
      <c r="F293" s="4" t="s">
        <v>923</v>
      </c>
      <c r="G293" s="4" t="s">
        <v>338</v>
      </c>
      <c r="H293" s="4" t="s">
        <v>338</v>
      </c>
      <c r="I293" s="4" t="s">
        <v>338</v>
      </c>
    </row>
    <row r="294" spans="1:9">
      <c r="A294" s="4" t="s">
        <v>303</v>
      </c>
      <c r="B294" s="4" t="s">
        <v>924</v>
      </c>
      <c r="C294" s="4" t="s">
        <v>338</v>
      </c>
      <c r="D294" s="4" t="s">
        <v>338</v>
      </c>
      <c r="E294" s="4" t="s">
        <v>338</v>
      </c>
      <c r="F294" s="4" t="s">
        <v>925</v>
      </c>
      <c r="G294" s="4" t="s">
        <v>338</v>
      </c>
      <c r="H294" s="4" t="s">
        <v>338</v>
      </c>
      <c r="I294" s="4" t="s">
        <v>338</v>
      </c>
    </row>
    <row r="295" spans="1:9">
      <c r="A295" s="4" t="s">
        <v>304</v>
      </c>
      <c r="B295" s="4" t="s">
        <v>926</v>
      </c>
      <c r="C295" s="4" t="s">
        <v>338</v>
      </c>
      <c r="D295" s="4" t="s">
        <v>338</v>
      </c>
      <c r="E295" s="4" t="s">
        <v>338</v>
      </c>
      <c r="F295" s="4" t="s">
        <v>927</v>
      </c>
      <c r="G295" s="4" t="s">
        <v>338</v>
      </c>
      <c r="H295" s="4" t="s">
        <v>338</v>
      </c>
      <c r="I295" s="4" t="s">
        <v>338</v>
      </c>
    </row>
    <row r="296" spans="1:9">
      <c r="A296" s="4" t="s">
        <v>305</v>
      </c>
      <c r="B296" s="4" t="s">
        <v>928</v>
      </c>
      <c r="C296" s="4" t="s">
        <v>338</v>
      </c>
      <c r="D296" s="4" t="s">
        <v>338</v>
      </c>
      <c r="E296" s="4" t="s">
        <v>338</v>
      </c>
      <c r="F296" s="4" t="s">
        <v>929</v>
      </c>
      <c r="G296" s="4" t="s">
        <v>338</v>
      </c>
      <c r="H296" s="4" t="s">
        <v>338</v>
      </c>
      <c r="I296" s="4" t="s">
        <v>338</v>
      </c>
    </row>
    <row r="297" spans="1:9">
      <c r="A297" s="4" t="s">
        <v>306</v>
      </c>
      <c r="B297" s="4" t="s">
        <v>930</v>
      </c>
      <c r="C297" s="4" t="s">
        <v>338</v>
      </c>
      <c r="D297" s="4" t="s">
        <v>338</v>
      </c>
      <c r="E297" s="4" t="s">
        <v>338</v>
      </c>
      <c r="F297" s="4" t="s">
        <v>931</v>
      </c>
      <c r="G297" s="4" t="s">
        <v>338</v>
      </c>
      <c r="H297" s="4" t="s">
        <v>338</v>
      </c>
      <c r="I297" s="4" t="s">
        <v>338</v>
      </c>
    </row>
    <row r="298" spans="1:9">
      <c r="A298" s="4" t="s">
        <v>311</v>
      </c>
      <c r="B298" s="4" t="s">
        <v>932</v>
      </c>
      <c r="C298" s="4" t="s">
        <v>338</v>
      </c>
      <c r="D298" s="4" t="s">
        <v>338</v>
      </c>
      <c r="E298" s="4" t="s">
        <v>338</v>
      </c>
      <c r="F298" s="4" t="s">
        <v>933</v>
      </c>
      <c r="G298" s="4" t="s">
        <v>338</v>
      </c>
      <c r="H298" s="4" t="s">
        <v>338</v>
      </c>
      <c r="I298" s="4" t="s">
        <v>338</v>
      </c>
    </row>
    <row r="299" spans="1:9">
      <c r="A299" s="4" t="s">
        <v>312</v>
      </c>
      <c r="B299" s="4" t="s">
        <v>934</v>
      </c>
      <c r="C299" s="4" t="s">
        <v>338</v>
      </c>
      <c r="D299" s="4" t="s">
        <v>338</v>
      </c>
      <c r="E299" s="4" t="s">
        <v>338</v>
      </c>
      <c r="F299" s="4" t="s">
        <v>935</v>
      </c>
      <c r="G299" s="4" t="s">
        <v>338</v>
      </c>
      <c r="H299" s="4" t="s">
        <v>338</v>
      </c>
      <c r="I299" s="4" t="s">
        <v>338</v>
      </c>
    </row>
    <row r="300" spans="1:9">
      <c r="A300" s="4" t="s">
        <v>307</v>
      </c>
      <c r="B300" s="4" t="s">
        <v>936</v>
      </c>
      <c r="C300" s="4" t="s">
        <v>338</v>
      </c>
      <c r="D300" s="4" t="s">
        <v>338</v>
      </c>
      <c r="E300" s="4" t="s">
        <v>338</v>
      </c>
      <c r="F300" s="4" t="s">
        <v>937</v>
      </c>
      <c r="G300" s="4" t="s">
        <v>338</v>
      </c>
      <c r="H300" s="4" t="s">
        <v>338</v>
      </c>
      <c r="I300" s="4" t="s">
        <v>338</v>
      </c>
    </row>
    <row r="301" spans="1:9">
      <c r="A301" s="4" t="s">
        <v>308</v>
      </c>
      <c r="B301" s="4" t="s">
        <v>938</v>
      </c>
      <c r="C301" s="4" t="s">
        <v>338</v>
      </c>
      <c r="D301" s="4" t="s">
        <v>338</v>
      </c>
      <c r="E301" s="4" t="s">
        <v>338</v>
      </c>
      <c r="F301" s="4" t="s">
        <v>939</v>
      </c>
      <c r="G301" s="4" t="s">
        <v>338</v>
      </c>
      <c r="H301" s="4" t="s">
        <v>338</v>
      </c>
      <c r="I301" s="4" t="s">
        <v>338</v>
      </c>
    </row>
    <row r="302" spans="1:9">
      <c r="A302" s="4" t="s">
        <v>310</v>
      </c>
      <c r="B302" s="4" t="s">
        <v>940</v>
      </c>
      <c r="C302" s="4" t="s">
        <v>338</v>
      </c>
      <c r="D302" s="4" t="s">
        <v>338</v>
      </c>
      <c r="E302" s="4" t="s">
        <v>338</v>
      </c>
      <c r="F302" s="4" t="s">
        <v>941</v>
      </c>
      <c r="G302" s="4" t="s">
        <v>338</v>
      </c>
      <c r="H302" s="4" t="s">
        <v>338</v>
      </c>
      <c r="I302" s="4" t="s">
        <v>338</v>
      </c>
    </row>
    <row r="303" spans="1:9">
      <c r="A303" s="4" t="s">
        <v>309</v>
      </c>
      <c r="B303" s="4" t="s">
        <v>942</v>
      </c>
      <c r="C303" s="4" t="s">
        <v>338</v>
      </c>
      <c r="D303" s="4" t="s">
        <v>338</v>
      </c>
      <c r="E303" s="4" t="s">
        <v>338</v>
      </c>
      <c r="F303" s="4" t="s">
        <v>943</v>
      </c>
      <c r="G303" s="4" t="s">
        <v>338</v>
      </c>
      <c r="H303" s="4" t="s">
        <v>338</v>
      </c>
      <c r="I303" s="4" t="s">
        <v>338</v>
      </c>
    </row>
    <row r="304" spans="1:9">
      <c r="A304" s="4" t="s">
        <v>316</v>
      </c>
      <c r="B304" s="4" t="s">
        <v>944</v>
      </c>
      <c r="C304" s="4" t="s">
        <v>338</v>
      </c>
      <c r="D304" s="4" t="s">
        <v>338</v>
      </c>
      <c r="E304" s="4" t="s">
        <v>338</v>
      </c>
      <c r="F304" s="4" t="s">
        <v>945</v>
      </c>
      <c r="G304" s="4" t="s">
        <v>338</v>
      </c>
      <c r="H304" s="4" t="s">
        <v>338</v>
      </c>
      <c r="I304" s="4" t="s">
        <v>338</v>
      </c>
    </row>
    <row r="305" spans="1:9">
      <c r="A305" s="4" t="s">
        <v>313</v>
      </c>
      <c r="B305" s="4" t="s">
        <v>946</v>
      </c>
      <c r="C305" s="4" t="s">
        <v>338</v>
      </c>
      <c r="D305" s="4" t="s">
        <v>338</v>
      </c>
      <c r="E305" s="4" t="s">
        <v>338</v>
      </c>
      <c r="F305" s="4" t="s">
        <v>947</v>
      </c>
      <c r="G305" s="4" t="s">
        <v>338</v>
      </c>
      <c r="H305" s="4" t="s">
        <v>338</v>
      </c>
      <c r="I305" s="4" t="s">
        <v>338</v>
      </c>
    </row>
    <row r="306" spans="1:9">
      <c r="A306" s="4" t="s">
        <v>314</v>
      </c>
      <c r="B306" s="4" t="s">
        <v>948</v>
      </c>
      <c r="C306" s="4" t="s">
        <v>338</v>
      </c>
      <c r="D306" s="4" t="s">
        <v>338</v>
      </c>
      <c r="E306" s="4" t="s">
        <v>338</v>
      </c>
      <c r="F306" s="4" t="s">
        <v>949</v>
      </c>
      <c r="G306" s="4" t="s">
        <v>338</v>
      </c>
      <c r="H306" s="4" t="s">
        <v>338</v>
      </c>
      <c r="I306" s="4" t="s">
        <v>338</v>
      </c>
    </row>
    <row r="307" spans="1:9">
      <c r="A307" s="4" t="s">
        <v>315</v>
      </c>
      <c r="B307" s="4" t="s">
        <v>950</v>
      </c>
      <c r="C307" s="4" t="s">
        <v>338</v>
      </c>
      <c r="D307" s="4" t="s">
        <v>338</v>
      </c>
      <c r="E307" s="4" t="s">
        <v>338</v>
      </c>
      <c r="F307" s="4" t="s">
        <v>951</v>
      </c>
      <c r="G307" s="4" t="s">
        <v>338</v>
      </c>
      <c r="H307" s="4" t="s">
        <v>338</v>
      </c>
      <c r="I307" s="4" t="s">
        <v>338</v>
      </c>
    </row>
    <row r="308" spans="1:9">
      <c r="A308" s="5" t="s">
        <v>323</v>
      </c>
      <c r="B308" s="5" t="s">
        <v>952</v>
      </c>
      <c r="C308" s="5" t="s">
        <v>338</v>
      </c>
      <c r="D308" s="5" t="s">
        <v>338</v>
      </c>
      <c r="E308" s="5" t="s">
        <v>338</v>
      </c>
      <c r="F308" s="5" t="s">
        <v>338</v>
      </c>
      <c r="G308" s="5" t="s">
        <v>338</v>
      </c>
      <c r="H308" s="5" t="s">
        <v>914</v>
      </c>
      <c r="I308" s="5" t="s">
        <v>953</v>
      </c>
    </row>
    <row r="309" spans="1:9">
      <c r="A309" s="5" t="s">
        <v>318</v>
      </c>
      <c r="B309" s="5" t="s">
        <v>954</v>
      </c>
      <c r="C309" s="5" t="s">
        <v>338</v>
      </c>
      <c r="D309" s="5" t="s">
        <v>338</v>
      </c>
      <c r="E309" s="5" t="s">
        <v>338</v>
      </c>
      <c r="F309" s="5" t="s">
        <v>338</v>
      </c>
      <c r="G309" s="5" t="s">
        <v>338</v>
      </c>
      <c r="H309" s="6" t="s">
        <v>914</v>
      </c>
      <c r="I309" s="5" t="s">
        <v>953</v>
      </c>
    </row>
    <row r="310" spans="1:9">
      <c r="A310" s="5" t="s">
        <v>319</v>
      </c>
      <c r="B310" s="5" t="s">
        <v>955</v>
      </c>
      <c r="C310" s="5" t="s">
        <v>338</v>
      </c>
      <c r="D310" s="5" t="s">
        <v>338</v>
      </c>
      <c r="E310" s="5" t="s">
        <v>338</v>
      </c>
      <c r="F310" s="5" t="s">
        <v>338</v>
      </c>
      <c r="G310" s="5" t="s">
        <v>338</v>
      </c>
      <c r="H310" s="5" t="s">
        <v>914</v>
      </c>
      <c r="I310" s="5" t="s">
        <v>953</v>
      </c>
    </row>
    <row r="311" spans="1:9">
      <c r="A311" s="5" t="s">
        <v>317</v>
      </c>
      <c r="B311" s="5" t="s">
        <v>956</v>
      </c>
      <c r="C311" s="5" t="s">
        <v>338</v>
      </c>
      <c r="D311" s="5" t="s">
        <v>338</v>
      </c>
      <c r="E311" s="5" t="s">
        <v>338</v>
      </c>
      <c r="F311" s="5" t="s">
        <v>338</v>
      </c>
      <c r="G311" s="5" t="s">
        <v>338</v>
      </c>
      <c r="H311" s="5" t="s">
        <v>914</v>
      </c>
      <c r="I311" s="5" t="s">
        <v>953</v>
      </c>
    </row>
    <row r="312" spans="1:9">
      <c r="A312" s="5" t="s">
        <v>320</v>
      </c>
      <c r="B312" s="5" t="s">
        <v>957</v>
      </c>
      <c r="C312" s="5" t="s">
        <v>338</v>
      </c>
      <c r="D312" s="5" t="s">
        <v>338</v>
      </c>
      <c r="E312" s="5" t="s">
        <v>338</v>
      </c>
      <c r="F312" s="5" t="s">
        <v>338</v>
      </c>
      <c r="G312" s="5" t="s">
        <v>338</v>
      </c>
      <c r="H312" s="5" t="s">
        <v>914</v>
      </c>
      <c r="I312" s="5" t="s">
        <v>953</v>
      </c>
    </row>
    <row r="313" spans="1:9">
      <c r="A313" s="5" t="s">
        <v>322</v>
      </c>
      <c r="B313" s="5" t="s">
        <v>958</v>
      </c>
      <c r="C313" s="5" t="s">
        <v>338</v>
      </c>
      <c r="D313" s="5" t="s">
        <v>338</v>
      </c>
      <c r="E313" s="5" t="s">
        <v>338</v>
      </c>
      <c r="F313" s="5" t="s">
        <v>338</v>
      </c>
      <c r="G313" s="5" t="s">
        <v>338</v>
      </c>
      <c r="H313" s="5" t="s">
        <v>914</v>
      </c>
      <c r="I313" s="5" t="s">
        <v>953</v>
      </c>
    </row>
    <row r="314" spans="1:9">
      <c r="A314" s="5" t="s">
        <v>321</v>
      </c>
      <c r="B314" s="5" t="s">
        <v>959</v>
      </c>
      <c r="C314" s="5" t="s">
        <v>338</v>
      </c>
      <c r="D314" s="5" t="s">
        <v>338</v>
      </c>
      <c r="E314" s="5" t="s">
        <v>338</v>
      </c>
      <c r="F314" s="5" t="s">
        <v>338</v>
      </c>
      <c r="G314" s="5" t="s">
        <v>338</v>
      </c>
      <c r="H314" s="5" t="s">
        <v>914</v>
      </c>
      <c r="I314" s="5" t="s">
        <v>953</v>
      </c>
    </row>
  </sheetData>
  <hyperlinks>
    <hyperlink ref="H287" r:id="rId1" xr:uid="{00000000-0004-0000-0400-000000000000}"/>
    <hyperlink ref="H309" r:id="rId2" xr:uid="{00000000-0004-0000-0400-000001000000}"/>
  </hyperlinks>
  <pageMargins left="0.7" right="0.7" top="0.75" bottom="0.75" header="0.511811023622047" footer="0.511811023622047"/>
  <pageSetup orientation="portrait" horizontalDpi="300" verticalDpi="300"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EADME</vt:lpstr>
      <vt:lpstr>A K562Epigenome</vt:lpstr>
      <vt:lpstr>B HumanBrainEpigenome</vt:lpstr>
      <vt:lpstr>C MouseBrainEpigenome</vt:lpstr>
      <vt:lpstr>D ENCODEFileAccesss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u, Youtao</dc:creator>
  <dc:description/>
  <cp:lastModifiedBy>Lu, Youtao</cp:lastModifiedBy>
  <cp:revision>1</cp:revision>
  <dcterms:created xsi:type="dcterms:W3CDTF">2021-03-01T19:45:14Z</dcterms:created>
  <dcterms:modified xsi:type="dcterms:W3CDTF">2023-10-04T13:59:25Z</dcterms:modified>
  <dc:language>en-US</dc:language>
</cp:coreProperties>
</file>